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5"/>
  <workbookPr defaultThemeVersion="166925"/>
  <mc:AlternateContent xmlns:mc="http://schemas.openxmlformats.org/markup-compatibility/2006">
    <mc:Choice Requires="x15">
      <x15ac:absPath xmlns:x15ac="http://schemas.microsoft.com/office/spreadsheetml/2010/11/ac" url="N:\H754\USER\Podrzaj-Lucija\Manuscript II\Revision 2022-04-23\Supplementary Materials\Supplementary Tables\"/>
    </mc:Choice>
  </mc:AlternateContent>
  <xr:revisionPtr revIDLastSave="0" documentId="13_ncr:1_{0BBA6B83-A715-4181-9B95-E3DB7B7A4CF1}" xr6:coauthVersionLast="36" xr6:coauthVersionMax="36" xr10:uidLastSave="{00000000-0000-0000-0000-000000000000}"/>
  <bookViews>
    <workbookView xWindow="0" yWindow="0" windowWidth="38400" windowHeight="17625" xr2:uid="{A6C7287B-9D31-4EF4-8E68-9E6D31EF30B2}"/>
  </bookViews>
  <sheets>
    <sheet name="Suppl. Table S3" sheetId="17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AFFF657E-2B48-4B1A-9B37-61F4250EE18A}" keepAlive="1" name="Query - Genomes" description="Connection to the 'Genomes' query in the workbook." type="5" refreshedVersion="6" background="1" saveData="1">
    <dbPr connection="Provider=Microsoft.Mashup.OleDb.1;Data Source=$Workbook$;Location=Genomes;Extended Properties=&quot;&quot;" command="SELECT * FROM [Genomes]"/>
  </connection>
  <connection id="2" xr16:uid="{F356B28C-E3AE-4DCC-8EFC-062886BB3E31}" keepAlive="1" name="Query - Parameter1" description="Connection to the 'Parameter1' query in the workbook." type="5" refreshedVersion="0" background="1">
    <dbPr connection="Provider=Microsoft.Mashup.OleDb.1;Data Source=$Workbook$;Location=Parameter1;Extended Properties=&quot;&quot;" command="SELECT * FROM [Parameter1]"/>
  </connection>
  <connection id="3" xr16:uid="{A56CFF4E-343B-4438-B173-FA2A46538320}" keepAlive="1" name="Query - Sample File" description="Connection to the 'Sample File' query in the workbook." type="5" refreshedVersion="0" background="1">
    <dbPr connection="Provider=Microsoft.Mashup.OleDb.1;Data Source=$Workbook$;Location=&quot;Sample File&quot;;Extended Properties=&quot;&quot;" command="SELECT * FROM [Sample File]"/>
  </connection>
  <connection id="4" xr16:uid="{4043F579-7B5C-4035-AE9D-224ACEA2AE6F}" keepAlive="1" name="Query - Transform File" description="Connection to the 'Transform File' query in the workbook." type="5" refreshedVersion="0" background="1">
    <dbPr connection="Provider=Microsoft.Mashup.OleDb.1;Data Source=$Workbook$;Location=&quot;Transform File&quot;;Extended Properties=&quot;&quot;" command="SELECT * FROM [Transform File]"/>
  </connection>
  <connection id="5" xr16:uid="{372AF3D8-B35B-450E-A99B-BF4C46B0C4E2}" keepAlive="1" name="Query - Transform Sample File" description="Connection to the 'Transform Sample File' query in the workbook." type="5" refreshedVersion="0" background="1">
    <dbPr connection="Provider=Microsoft.Mashup.OleDb.1;Data Source=$Workbook$;Location=&quot;Transform Sample File&quot;;Extended Properties=&quot;&quot;" command="SELECT * FROM [Transform Sample File]"/>
  </connection>
</connections>
</file>

<file path=xl/sharedStrings.xml><?xml version="1.0" encoding="utf-8"?>
<sst xmlns="http://schemas.openxmlformats.org/spreadsheetml/2006/main" count="57" uniqueCount="29">
  <si>
    <t>Clostridium tyrobutyricum FAM22552</t>
  </si>
  <si>
    <t>Clostridium tyrobutyricum FAM22553</t>
  </si>
  <si>
    <t>Clostridium tyrobutyricum IFP923</t>
  </si>
  <si>
    <t>Clostridium tyrobutyricum KCTC 5387</t>
  </si>
  <si>
    <t>Clostridium tyrobutyricum W428</t>
  </si>
  <si>
    <t>Clostridium tyrobutyricum UBA5407</t>
  </si>
  <si>
    <t>Clostridium tyrobutyricum Cirm BIA 2237</t>
  </si>
  <si>
    <t>Clostridium tyrobutyricum L319</t>
  </si>
  <si>
    <t>Clostridium tyrobutyricum 1001713B170207_170306_A1</t>
  </si>
  <si>
    <t>Clostridium tyrobutyricum 1001713B170207_170306_A10</t>
  </si>
  <si>
    <t>Clostridium tyrobutyricum 1001283B150210_160208_G3</t>
  </si>
  <si>
    <t>Clostridium tyrobutyricum 1001283B150210_160208_D6</t>
  </si>
  <si>
    <t>Clostridium tyrobutyricum 24853</t>
  </si>
  <si>
    <t>Clostridium tyrobutyricum Cl_188</t>
  </si>
  <si>
    <t>Clostridium tyrobutyricum Cl_171</t>
  </si>
  <si>
    <t>Clostridium tyrobutyricum Cl_239</t>
  </si>
  <si>
    <t>Clostridium tyrobutyricum Cl_117</t>
  </si>
  <si>
    <t>Clostridium tyrobutyricum Cl_238</t>
  </si>
  <si>
    <t>Clostridium tyrobutyricum Cl_84</t>
  </si>
  <si>
    <t>Clostridium tyrobutyricum Cl_82</t>
  </si>
  <si>
    <t>Clostridium tyrobutyricum Cl_64</t>
  </si>
  <si>
    <t>Clostridium tyrobutyricum Cl_52</t>
  </si>
  <si>
    <t>Clostridium tyrobutyricum Cl_80</t>
  </si>
  <si>
    <t>Clostridium tyrobutyricum Cl_29</t>
  </si>
  <si>
    <t>Clostridium tyrobutyricum MGYG-HGUT-00125</t>
  </si>
  <si>
    <t>Clostridium tyrobutyricum UC7086</t>
  </si>
  <si>
    <t>Clostridium tyrobutyricum DIVETGP</t>
  </si>
  <si>
    <t>Clostridium tyrobutyricum Cl_14</t>
  </si>
  <si>
    <r>
      <t>Supplementary Table S3: The ANIm values (%) between 28</t>
    </r>
    <r>
      <rPr>
        <b/>
        <i/>
        <sz val="11"/>
        <color theme="1"/>
        <rFont val="Calibri"/>
        <family val="2"/>
        <scheme val="minor"/>
      </rPr>
      <t xml:space="preserve"> Clostridium tyrobutyricum</t>
    </r>
    <r>
      <rPr>
        <b/>
        <sz val="11"/>
        <color theme="1"/>
        <rFont val="Calibri"/>
        <family val="2"/>
        <scheme val="minor"/>
      </rPr>
      <t xml:space="preserve"> genomes calculated using the standard MUMer algorithm (Kurtz et al., 2004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Font="1"/>
    <xf numFmtId="0" fontId="1" fillId="0" borderId="0" xfId="0" applyFont="1"/>
  </cellXfs>
  <cellStyles count="1">
    <cellStyle name="Normal" xfId="0" builtinId="0"/>
  </cellStyles>
  <dxfs count="1">
    <dxf>
      <fill>
        <patternFill>
          <bgColor theme="8" tint="0.79998168889431442"/>
        </patternFill>
      </fill>
    </dxf>
  </dxfs>
  <tableStyles count="0" defaultTableStyle="TableStyleMedium2" defaultPivotStyle="PivotStyleLight16"/>
  <colors>
    <mruColors>
      <color rgb="FFFF6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331861-7F15-40C8-99D9-C2D1030BC202}">
  <dimension ref="A1:AC32"/>
  <sheetViews>
    <sheetView tabSelected="1" zoomScale="90" zoomScaleNormal="90" workbookViewId="0">
      <selection activeCell="B5" sqref="B5"/>
    </sheetView>
  </sheetViews>
  <sheetFormatPr defaultRowHeight="15" x14ac:dyDescent="0.25"/>
  <cols>
    <col min="1" max="1" width="53.85546875" customWidth="1"/>
    <col min="2" max="18" width="16.85546875" customWidth="1"/>
    <col min="19" max="19" width="16.85546875" style="2" customWidth="1"/>
    <col min="20" max="29" width="16.85546875" customWidth="1"/>
  </cols>
  <sheetData>
    <row r="1" spans="1:29" x14ac:dyDescent="0.25">
      <c r="A1" s="2" t="s">
        <v>28</v>
      </c>
    </row>
    <row r="3" spans="1:29" s="1" customFormat="1" x14ac:dyDescent="0.25">
      <c r="B3" s="1" t="s">
        <v>25</v>
      </c>
      <c r="C3" s="1" t="s">
        <v>26</v>
      </c>
      <c r="D3" s="1" t="s">
        <v>0</v>
      </c>
      <c r="E3" s="1" t="s">
        <v>1</v>
      </c>
      <c r="F3" s="1" t="s">
        <v>2</v>
      </c>
      <c r="G3" s="1" t="s">
        <v>3</v>
      </c>
      <c r="H3" s="1" t="s">
        <v>4</v>
      </c>
      <c r="I3" s="1" t="s">
        <v>5</v>
      </c>
      <c r="J3" s="1" t="s">
        <v>6</v>
      </c>
      <c r="K3" s="1" t="s">
        <v>7</v>
      </c>
      <c r="L3" s="1" t="s">
        <v>8</v>
      </c>
      <c r="M3" s="1" t="s">
        <v>9</v>
      </c>
      <c r="N3" s="1" t="s">
        <v>10</v>
      </c>
      <c r="O3" s="1" t="s">
        <v>11</v>
      </c>
      <c r="P3" s="1" t="s">
        <v>12</v>
      </c>
      <c r="Q3" s="1" t="s">
        <v>13</v>
      </c>
      <c r="R3" s="1" t="s">
        <v>14</v>
      </c>
      <c r="S3" s="2" t="s">
        <v>15</v>
      </c>
      <c r="T3" s="1" t="s">
        <v>16</v>
      </c>
      <c r="U3" s="1" t="s">
        <v>17</v>
      </c>
      <c r="V3" s="1" t="s">
        <v>18</v>
      </c>
      <c r="W3" s="1" t="s">
        <v>19</v>
      </c>
      <c r="X3" s="1" t="s">
        <v>20</v>
      </c>
      <c r="Y3" s="1" t="s">
        <v>21</v>
      </c>
      <c r="Z3" s="1" t="s">
        <v>22</v>
      </c>
      <c r="AA3" s="1" t="s">
        <v>23</v>
      </c>
      <c r="AB3" s="1" t="s">
        <v>27</v>
      </c>
      <c r="AC3" s="1" t="s">
        <v>24</v>
      </c>
    </row>
    <row r="4" spans="1:29" ht="17.25" customHeight="1" x14ac:dyDescent="0.25">
      <c r="A4" s="1" t="s">
        <v>25</v>
      </c>
      <c r="B4">
        <v>100</v>
      </c>
      <c r="C4">
        <v>99.382228604662899</v>
      </c>
      <c r="D4">
        <v>98.835825289062299</v>
      </c>
      <c r="E4">
        <v>99.290760053280508</v>
      </c>
      <c r="F4">
        <v>99.186456526951801</v>
      </c>
      <c r="G4">
        <v>99.391452915429696</v>
      </c>
      <c r="H4">
        <v>99.360894991326802</v>
      </c>
      <c r="I4">
        <v>99.492429362632592</v>
      </c>
      <c r="J4">
        <v>99.294076591110397</v>
      </c>
      <c r="K4">
        <v>99.380146311544607</v>
      </c>
      <c r="L4">
        <v>99.364894037702598</v>
      </c>
      <c r="M4">
        <v>99.237509612600405</v>
      </c>
      <c r="N4">
        <v>99.2974708347149</v>
      </c>
      <c r="O4">
        <v>99.220849848476206</v>
      </c>
      <c r="P4">
        <v>98.963624087295301</v>
      </c>
      <c r="Q4">
        <v>99.467436474439793</v>
      </c>
      <c r="R4">
        <v>99.362448898788898</v>
      </c>
      <c r="S4" s="2">
        <v>99.402948875625995</v>
      </c>
      <c r="T4">
        <v>99.402078723760297</v>
      </c>
      <c r="U4">
        <v>99.401629015229105</v>
      </c>
      <c r="V4">
        <v>99.370961982351403</v>
      </c>
      <c r="W4">
        <v>99.3620874331111</v>
      </c>
      <c r="X4">
        <v>99.311520812920193</v>
      </c>
      <c r="Y4">
        <v>95.267483418310292</v>
      </c>
      <c r="Z4">
        <v>99.300858651469198</v>
      </c>
      <c r="AA4">
        <v>99.388084608342595</v>
      </c>
      <c r="AB4">
        <v>99.308590127471803</v>
      </c>
      <c r="AC4">
        <v>98.890135672753203</v>
      </c>
    </row>
    <row r="5" spans="1:29" ht="17.25" customHeight="1" x14ac:dyDescent="0.25">
      <c r="A5" s="1" t="s">
        <v>26</v>
      </c>
      <c r="B5">
        <v>99.382228604662899</v>
      </c>
      <c r="C5">
        <v>100</v>
      </c>
      <c r="D5">
        <v>98.877145442187199</v>
      </c>
      <c r="E5">
        <v>99.414740960773898</v>
      </c>
      <c r="F5">
        <v>99.204688814722104</v>
      </c>
      <c r="G5">
        <v>99.991110872630998</v>
      </c>
      <c r="H5">
        <v>99.983768141900001</v>
      </c>
      <c r="I5">
        <v>99.564985324931797</v>
      </c>
      <c r="J5">
        <v>99.343512466534506</v>
      </c>
      <c r="K5">
        <v>99.986712904006609</v>
      </c>
      <c r="L5">
        <v>99.425332489155011</v>
      </c>
      <c r="M5">
        <v>99.297281415429694</v>
      </c>
      <c r="N5">
        <v>99.354641652606006</v>
      </c>
      <c r="O5">
        <v>99.3023659108743</v>
      </c>
      <c r="P5">
        <v>99.042396070579201</v>
      </c>
      <c r="Q5">
        <v>99.330199987875204</v>
      </c>
      <c r="R5">
        <v>99.213665429637004</v>
      </c>
      <c r="S5" s="2">
        <v>99.335622348443792</v>
      </c>
      <c r="T5">
        <v>99.371161949516491</v>
      </c>
      <c r="U5">
        <v>99.341059840667498</v>
      </c>
      <c r="V5">
        <v>99.230444827593701</v>
      </c>
      <c r="W5">
        <v>99.513611728676096</v>
      </c>
      <c r="X5">
        <v>99.3008605070832</v>
      </c>
      <c r="Y5">
        <v>95.206839414882012</v>
      </c>
      <c r="Z5">
        <v>99.4020865383021</v>
      </c>
      <c r="AA5">
        <v>99.981954218318009</v>
      </c>
      <c r="AB5">
        <v>99.216192349061302</v>
      </c>
      <c r="AC5">
        <v>98.867812613814394</v>
      </c>
    </row>
    <row r="6" spans="1:29" ht="17.25" customHeight="1" x14ac:dyDescent="0.25">
      <c r="A6" s="1" t="s">
        <v>0</v>
      </c>
      <c r="B6">
        <v>98.835825289062299</v>
      </c>
      <c r="C6">
        <v>98.877145442187199</v>
      </c>
      <c r="D6">
        <v>100</v>
      </c>
      <c r="E6">
        <v>98.8041824612163</v>
      </c>
      <c r="F6">
        <v>98.654660538015207</v>
      </c>
      <c r="G6">
        <v>98.883950890993006</v>
      </c>
      <c r="H6">
        <v>98.864909709749298</v>
      </c>
      <c r="I6">
        <v>99.012754405840994</v>
      </c>
      <c r="J6">
        <v>98.829722197660104</v>
      </c>
      <c r="K6">
        <v>98.875899718244895</v>
      </c>
      <c r="L6">
        <v>98.881783614295998</v>
      </c>
      <c r="M6">
        <v>98.808059541477604</v>
      </c>
      <c r="N6">
        <v>98.828679787415297</v>
      </c>
      <c r="O6">
        <v>98.764433180981698</v>
      </c>
      <c r="P6">
        <v>98.503330448742503</v>
      </c>
      <c r="Q6">
        <v>98.932947252902707</v>
      </c>
      <c r="R6">
        <v>98.8441100680988</v>
      </c>
      <c r="S6" s="2">
        <v>98.875212081160697</v>
      </c>
      <c r="T6">
        <v>98.976903203277203</v>
      </c>
      <c r="U6">
        <v>98.874856237658108</v>
      </c>
      <c r="V6">
        <v>98.964748687530602</v>
      </c>
      <c r="W6">
        <v>98.852917299956601</v>
      </c>
      <c r="X6">
        <v>98.798674784288096</v>
      </c>
      <c r="Y6">
        <v>95.117782884554401</v>
      </c>
      <c r="Z6">
        <v>98.885653254850808</v>
      </c>
      <c r="AA6">
        <v>98.883773891214602</v>
      </c>
      <c r="AB6">
        <v>98.946023248665199</v>
      </c>
      <c r="AC6">
        <v>98.981465971645193</v>
      </c>
    </row>
    <row r="7" spans="1:29" ht="17.25" customHeight="1" x14ac:dyDescent="0.25">
      <c r="A7" s="1" t="s">
        <v>1</v>
      </c>
      <c r="B7">
        <v>99.290760053280508</v>
      </c>
      <c r="C7">
        <v>99.414740960773898</v>
      </c>
      <c r="D7">
        <v>98.8041824612163</v>
      </c>
      <c r="E7">
        <v>100</v>
      </c>
      <c r="F7">
        <v>99.208744921885199</v>
      </c>
      <c r="G7">
        <v>99.483270652361696</v>
      </c>
      <c r="H7">
        <v>99.413014920578405</v>
      </c>
      <c r="I7">
        <v>99.514184194993604</v>
      </c>
      <c r="J7">
        <v>99.209268224917508</v>
      </c>
      <c r="K7">
        <v>99.411135096824495</v>
      </c>
      <c r="L7">
        <v>99.353297361159704</v>
      </c>
      <c r="M7">
        <v>99.172003407693595</v>
      </c>
      <c r="N7">
        <v>99.298395582463812</v>
      </c>
      <c r="O7">
        <v>99.30814980142199</v>
      </c>
      <c r="P7">
        <v>98.9947450593382</v>
      </c>
      <c r="Q7">
        <v>99.313042537493899</v>
      </c>
      <c r="R7">
        <v>99.158457752304699</v>
      </c>
      <c r="S7" s="2">
        <v>99.339568232289196</v>
      </c>
      <c r="T7">
        <v>99.311730158941103</v>
      </c>
      <c r="U7">
        <v>99.341849329795494</v>
      </c>
      <c r="V7">
        <v>99.127282783251502</v>
      </c>
      <c r="W7">
        <v>99.378992061753706</v>
      </c>
      <c r="X7">
        <v>99.165163769618204</v>
      </c>
      <c r="Y7">
        <v>95.187779996676795</v>
      </c>
      <c r="Z7">
        <v>99.447542798189403</v>
      </c>
      <c r="AA7">
        <v>99.421951784410396</v>
      </c>
      <c r="AB7">
        <v>99.153731789770106</v>
      </c>
      <c r="AC7">
        <v>98.833294510443309</v>
      </c>
    </row>
    <row r="8" spans="1:29" ht="17.25" customHeight="1" x14ac:dyDescent="0.25">
      <c r="A8" s="1" t="s">
        <v>2</v>
      </c>
      <c r="B8">
        <v>99.186456526951801</v>
      </c>
      <c r="C8">
        <v>99.204688814722104</v>
      </c>
      <c r="D8">
        <v>98.654660538015207</v>
      </c>
      <c r="E8">
        <v>99.208744921885199</v>
      </c>
      <c r="F8">
        <v>100</v>
      </c>
      <c r="G8">
        <v>99.21250144104981</v>
      </c>
      <c r="H8">
        <v>99.1946089396492</v>
      </c>
      <c r="I8">
        <v>99.460714417828797</v>
      </c>
      <c r="J8">
        <v>99.168306430251789</v>
      </c>
      <c r="K8">
        <v>99.197252825783295</v>
      </c>
      <c r="L8">
        <v>99.240365071435704</v>
      </c>
      <c r="M8">
        <v>99.162572325009208</v>
      </c>
      <c r="N8">
        <v>99.195157325887791</v>
      </c>
      <c r="O8">
        <v>99.115096977357098</v>
      </c>
      <c r="P8">
        <v>98.956016654643591</v>
      </c>
      <c r="Q8">
        <v>99.198400060043198</v>
      </c>
      <c r="R8">
        <v>99.028827478905299</v>
      </c>
      <c r="S8" s="2">
        <v>99.113247346549997</v>
      </c>
      <c r="T8">
        <v>99.160636021936995</v>
      </c>
      <c r="U8">
        <v>99.115019230626103</v>
      </c>
      <c r="V8">
        <v>99.064147422790299</v>
      </c>
      <c r="W8">
        <v>99.296984357544005</v>
      </c>
      <c r="X8">
        <v>99.088118169614305</v>
      </c>
      <c r="Y8">
        <v>95.313273133907401</v>
      </c>
      <c r="Z8">
        <v>99.259367546240298</v>
      </c>
      <c r="AA8">
        <v>99.209998345368604</v>
      </c>
      <c r="AB8">
        <v>99.035617396732306</v>
      </c>
      <c r="AC8">
        <v>98.66413437399811</v>
      </c>
    </row>
    <row r="9" spans="1:29" ht="17.25" customHeight="1" x14ac:dyDescent="0.25">
      <c r="A9" s="1" t="s">
        <v>3</v>
      </c>
      <c r="B9">
        <v>99.391452915429696</v>
      </c>
      <c r="C9">
        <v>99.991110872630998</v>
      </c>
      <c r="D9">
        <v>98.883950890993006</v>
      </c>
      <c r="E9">
        <v>99.483270652361696</v>
      </c>
      <c r="F9">
        <v>99.21250144104981</v>
      </c>
      <c r="G9">
        <v>100</v>
      </c>
      <c r="H9">
        <v>99.9712079067763</v>
      </c>
      <c r="I9">
        <v>99.570844470563401</v>
      </c>
      <c r="J9">
        <v>99.395386240785697</v>
      </c>
      <c r="K9">
        <v>99.988146071407797</v>
      </c>
      <c r="L9">
        <v>99.432708215210099</v>
      </c>
      <c r="M9">
        <v>99.355053690599306</v>
      </c>
      <c r="N9">
        <v>99.366348129948804</v>
      </c>
      <c r="O9">
        <v>99.309419528202696</v>
      </c>
      <c r="P9">
        <v>99.082839349815202</v>
      </c>
      <c r="Q9">
        <v>99.346254625671008</v>
      </c>
      <c r="R9">
        <v>99.276309954890493</v>
      </c>
      <c r="S9" s="2">
        <v>99.348166260666105</v>
      </c>
      <c r="T9">
        <v>99.412732586342102</v>
      </c>
      <c r="U9">
        <v>99.348797854215405</v>
      </c>
      <c r="V9">
        <v>99.24687291959529</v>
      </c>
      <c r="W9">
        <v>99.555170124724199</v>
      </c>
      <c r="X9">
        <v>99.324062670148905</v>
      </c>
      <c r="Y9">
        <v>95.207139584310696</v>
      </c>
      <c r="Z9">
        <v>99.459067624723801</v>
      </c>
      <c r="AA9">
        <v>99.986365894067291</v>
      </c>
      <c r="AB9">
        <v>99.280299768722998</v>
      </c>
      <c r="AC9">
        <v>98.871844275508906</v>
      </c>
    </row>
    <row r="10" spans="1:29" ht="17.25" customHeight="1" x14ac:dyDescent="0.25">
      <c r="A10" s="1" t="s">
        <v>4</v>
      </c>
      <c r="B10">
        <v>99.360894991326802</v>
      </c>
      <c r="C10">
        <v>99.983768141900001</v>
      </c>
      <c r="D10">
        <v>98.864909709749298</v>
      </c>
      <c r="E10">
        <v>99.413014920578405</v>
      </c>
      <c r="F10">
        <v>99.1946089396492</v>
      </c>
      <c r="G10">
        <v>99.9712079067763</v>
      </c>
      <c r="H10">
        <v>100</v>
      </c>
      <c r="I10">
        <v>99.565212493005589</v>
      </c>
      <c r="J10">
        <v>99.332843690656205</v>
      </c>
      <c r="K10">
        <v>99.962914581223401</v>
      </c>
      <c r="L10">
        <v>99.419501938376399</v>
      </c>
      <c r="M10">
        <v>99.291935275118504</v>
      </c>
      <c r="N10">
        <v>99.34538999631441</v>
      </c>
      <c r="O10">
        <v>99.297385398673399</v>
      </c>
      <c r="P10">
        <v>99.026782295954689</v>
      </c>
      <c r="Q10">
        <v>99.321492300402909</v>
      </c>
      <c r="R10">
        <v>99.209212657656991</v>
      </c>
      <c r="S10" s="2">
        <v>99.330805529016899</v>
      </c>
      <c r="T10">
        <v>99.354168488223706</v>
      </c>
      <c r="U10">
        <v>99.334401799306903</v>
      </c>
      <c r="V10">
        <v>99.217290709944805</v>
      </c>
      <c r="W10">
        <v>99.506652535190497</v>
      </c>
      <c r="X10">
        <v>99.291753032759502</v>
      </c>
      <c r="Y10">
        <v>95.193665434754408</v>
      </c>
      <c r="Z10">
        <v>99.391656781262</v>
      </c>
      <c r="AA10">
        <v>99.977704822450193</v>
      </c>
      <c r="AB10">
        <v>99.206179284287202</v>
      </c>
      <c r="AC10">
        <v>98.857017695042003</v>
      </c>
    </row>
    <row r="11" spans="1:29" ht="17.25" customHeight="1" x14ac:dyDescent="0.25">
      <c r="A11" s="1" t="s">
        <v>5</v>
      </c>
      <c r="B11">
        <v>99.492429362632592</v>
      </c>
      <c r="C11">
        <v>99.564985324931797</v>
      </c>
      <c r="D11">
        <v>99.012754405840994</v>
      </c>
      <c r="E11">
        <v>99.514184194993604</v>
      </c>
      <c r="F11">
        <v>99.460714417828797</v>
      </c>
      <c r="G11">
        <v>99.570844470563401</v>
      </c>
      <c r="H11">
        <v>99.565212493005589</v>
      </c>
      <c r="I11">
        <v>100</v>
      </c>
      <c r="J11">
        <v>99.567403548690308</v>
      </c>
      <c r="K11">
        <v>99.564911454785801</v>
      </c>
      <c r="L11">
        <v>99.660820061535503</v>
      </c>
      <c r="M11">
        <v>99.594075844353995</v>
      </c>
      <c r="N11">
        <v>99.549079911311793</v>
      </c>
      <c r="O11">
        <v>99.550443491559705</v>
      </c>
      <c r="P11">
        <v>99.324506385995107</v>
      </c>
      <c r="Q11">
        <v>99.406506306603703</v>
      </c>
      <c r="R11">
        <v>99.349800508408904</v>
      </c>
      <c r="S11" s="2">
        <v>99.438881373527096</v>
      </c>
      <c r="T11">
        <v>99.409540135475311</v>
      </c>
      <c r="U11">
        <v>99.437451952660908</v>
      </c>
      <c r="V11">
        <v>99.373400347171696</v>
      </c>
      <c r="W11">
        <v>99.527515589384791</v>
      </c>
      <c r="X11">
        <v>99.386181797513089</v>
      </c>
      <c r="Y11">
        <v>95.258731910527999</v>
      </c>
      <c r="Z11">
        <v>99.472327943947505</v>
      </c>
      <c r="AA11">
        <v>99.563055005777201</v>
      </c>
      <c r="AB11">
        <v>99.270753645289602</v>
      </c>
      <c r="AC11">
        <v>99.037832910073504</v>
      </c>
    </row>
    <row r="12" spans="1:29" ht="17.25" customHeight="1" x14ac:dyDescent="0.25">
      <c r="A12" s="1" t="s">
        <v>6</v>
      </c>
      <c r="B12">
        <v>99.294076591110397</v>
      </c>
      <c r="C12">
        <v>99.343512466534506</v>
      </c>
      <c r="D12">
        <v>98.829722197660104</v>
      </c>
      <c r="E12">
        <v>99.209268224917508</v>
      </c>
      <c r="F12">
        <v>99.168306430251789</v>
      </c>
      <c r="G12">
        <v>99.395386240785697</v>
      </c>
      <c r="H12">
        <v>99.332843690656205</v>
      </c>
      <c r="I12">
        <v>99.567403548690308</v>
      </c>
      <c r="J12">
        <v>100</v>
      </c>
      <c r="K12">
        <v>99.339810915978305</v>
      </c>
      <c r="L12">
        <v>99.530950931717996</v>
      </c>
      <c r="M12">
        <v>99.516747473373798</v>
      </c>
      <c r="N12">
        <v>99.489410913547701</v>
      </c>
      <c r="O12">
        <v>99.416804323677198</v>
      </c>
      <c r="P12">
        <v>99.136816803035103</v>
      </c>
      <c r="Q12">
        <v>99.24941449961841</v>
      </c>
      <c r="R12">
        <v>99.116123464547002</v>
      </c>
      <c r="S12" s="2">
        <v>99.306997807507599</v>
      </c>
      <c r="T12">
        <v>99.289726165329697</v>
      </c>
      <c r="U12">
        <v>99.307096304998396</v>
      </c>
      <c r="V12">
        <v>99.077098319767998</v>
      </c>
      <c r="W12">
        <v>99.3581310369471</v>
      </c>
      <c r="X12">
        <v>99.227877976635199</v>
      </c>
      <c r="Y12">
        <v>95.269447986177795</v>
      </c>
      <c r="Z12">
        <v>99.292034614429298</v>
      </c>
      <c r="AA12">
        <v>99.350985269299102</v>
      </c>
      <c r="AB12">
        <v>99.041809216864991</v>
      </c>
      <c r="AC12">
        <v>98.838285798448098</v>
      </c>
    </row>
    <row r="13" spans="1:29" ht="17.25" customHeight="1" x14ac:dyDescent="0.25">
      <c r="A13" s="1" t="s">
        <v>7</v>
      </c>
      <c r="B13">
        <v>99.380146311544607</v>
      </c>
      <c r="C13">
        <v>99.986712904006609</v>
      </c>
      <c r="D13">
        <v>98.875899718244895</v>
      </c>
      <c r="E13">
        <v>99.411135096824495</v>
      </c>
      <c r="F13">
        <v>99.197252825783295</v>
      </c>
      <c r="G13">
        <v>99.988146071407797</v>
      </c>
      <c r="H13">
        <v>99.962914581223401</v>
      </c>
      <c r="I13">
        <v>99.564911454785801</v>
      </c>
      <c r="J13">
        <v>99.339810915978305</v>
      </c>
      <c r="K13">
        <v>100</v>
      </c>
      <c r="L13">
        <v>99.426157713104402</v>
      </c>
      <c r="M13">
        <v>99.298294810621599</v>
      </c>
      <c r="N13">
        <v>99.3551036856785</v>
      </c>
      <c r="O13">
        <v>99.302415854761193</v>
      </c>
      <c r="P13">
        <v>99.038869796389889</v>
      </c>
      <c r="Q13">
        <v>99.325117861170099</v>
      </c>
      <c r="R13">
        <v>99.220750442717403</v>
      </c>
      <c r="S13" s="2">
        <v>99.342894228056693</v>
      </c>
      <c r="T13">
        <v>99.3743869080606</v>
      </c>
      <c r="U13">
        <v>99.342139229222099</v>
      </c>
      <c r="V13">
        <v>99.231598813696394</v>
      </c>
      <c r="W13">
        <v>99.513820552405193</v>
      </c>
      <c r="X13">
        <v>99.298537582225606</v>
      </c>
      <c r="Y13">
        <v>95.201281678742902</v>
      </c>
      <c r="Z13">
        <v>99.399653685456101</v>
      </c>
      <c r="AA13">
        <v>99.980339536860299</v>
      </c>
      <c r="AB13">
        <v>99.216628126499401</v>
      </c>
      <c r="AC13">
        <v>98.8677343761846</v>
      </c>
    </row>
    <row r="14" spans="1:29" ht="17.25" customHeight="1" x14ac:dyDescent="0.25">
      <c r="A14" s="1" t="s">
        <v>8</v>
      </c>
      <c r="B14">
        <v>99.364894037702598</v>
      </c>
      <c r="C14">
        <v>99.425332489155011</v>
      </c>
      <c r="D14">
        <v>98.881783614295998</v>
      </c>
      <c r="E14">
        <v>99.353297361159704</v>
      </c>
      <c r="F14">
        <v>99.240365071435704</v>
      </c>
      <c r="G14">
        <v>99.432708215210099</v>
      </c>
      <c r="H14">
        <v>99.419501938376399</v>
      </c>
      <c r="I14">
        <v>99.660820061535503</v>
      </c>
      <c r="J14">
        <v>99.530950931717996</v>
      </c>
      <c r="K14">
        <v>99.426157713104402</v>
      </c>
      <c r="L14">
        <v>100</v>
      </c>
      <c r="M14">
        <v>99.5709022032934</v>
      </c>
      <c r="N14">
        <v>99.506729681329503</v>
      </c>
      <c r="O14">
        <v>99.433880846067296</v>
      </c>
      <c r="P14">
        <v>99.202906668486307</v>
      </c>
      <c r="Q14">
        <v>99.353980863935092</v>
      </c>
      <c r="R14">
        <v>99.219464170027308</v>
      </c>
      <c r="S14" s="2">
        <v>99.318775164782807</v>
      </c>
      <c r="T14">
        <v>99.358176737311794</v>
      </c>
      <c r="U14">
        <v>99.316637321312101</v>
      </c>
      <c r="V14">
        <v>99.282299714351097</v>
      </c>
      <c r="W14">
        <v>99.450652947682812</v>
      </c>
      <c r="X14">
        <v>99.294429398712296</v>
      </c>
      <c r="Y14">
        <v>95.261479710726007</v>
      </c>
      <c r="Z14">
        <v>99.421120210823304</v>
      </c>
      <c r="AA14">
        <v>99.439062183737406</v>
      </c>
      <c r="AB14">
        <v>99.234582236878296</v>
      </c>
      <c r="AC14">
        <v>98.829995931626598</v>
      </c>
    </row>
    <row r="15" spans="1:29" ht="17.25" customHeight="1" x14ac:dyDescent="0.25">
      <c r="A15" s="1" t="s">
        <v>9</v>
      </c>
      <c r="B15">
        <v>99.237509612600405</v>
      </c>
      <c r="C15">
        <v>99.297281415429694</v>
      </c>
      <c r="D15">
        <v>98.808059541477604</v>
      </c>
      <c r="E15">
        <v>99.172003407693595</v>
      </c>
      <c r="F15">
        <v>99.162572325009208</v>
      </c>
      <c r="G15">
        <v>99.355053690599306</v>
      </c>
      <c r="H15">
        <v>99.291935275118504</v>
      </c>
      <c r="I15">
        <v>99.594075844353995</v>
      </c>
      <c r="J15">
        <v>99.516747473373798</v>
      </c>
      <c r="K15">
        <v>99.298294810621599</v>
      </c>
      <c r="L15">
        <v>99.5709022032934</v>
      </c>
      <c r="M15">
        <v>100</v>
      </c>
      <c r="N15">
        <v>99.786301204258692</v>
      </c>
      <c r="O15">
        <v>99.535774773631303</v>
      </c>
      <c r="P15">
        <v>99.152985969108002</v>
      </c>
      <c r="Q15">
        <v>99.200043216573491</v>
      </c>
      <c r="R15">
        <v>99.0682234706467</v>
      </c>
      <c r="S15" s="2">
        <v>99.277524546635405</v>
      </c>
      <c r="T15">
        <v>99.204095975789002</v>
      </c>
      <c r="U15">
        <v>99.2751571243722</v>
      </c>
      <c r="V15">
        <v>99.095507416654911</v>
      </c>
      <c r="W15">
        <v>99.349541748697902</v>
      </c>
      <c r="X15">
        <v>99.140080969894399</v>
      </c>
      <c r="Y15">
        <v>95.192323159877503</v>
      </c>
      <c r="Z15">
        <v>99.223423910896599</v>
      </c>
      <c r="AA15">
        <v>99.309767205887496</v>
      </c>
      <c r="AB15">
        <v>99.066129591194098</v>
      </c>
      <c r="AC15">
        <v>98.731255676768399</v>
      </c>
    </row>
    <row r="16" spans="1:29" ht="17.25" customHeight="1" x14ac:dyDescent="0.25">
      <c r="A16" s="1" t="s">
        <v>10</v>
      </c>
      <c r="B16">
        <v>99.2974708347149</v>
      </c>
      <c r="C16">
        <v>99.354641652606006</v>
      </c>
      <c r="D16">
        <v>98.828679787415297</v>
      </c>
      <c r="E16">
        <v>99.298395582463812</v>
      </c>
      <c r="F16">
        <v>99.195157325887791</v>
      </c>
      <c r="G16">
        <v>99.366348129948804</v>
      </c>
      <c r="H16">
        <v>99.34538999631441</v>
      </c>
      <c r="I16">
        <v>99.549079911311793</v>
      </c>
      <c r="J16">
        <v>99.489410913547701</v>
      </c>
      <c r="K16">
        <v>99.3551036856785</v>
      </c>
      <c r="L16">
        <v>99.506729681329503</v>
      </c>
      <c r="M16">
        <v>99.786301204258692</v>
      </c>
      <c r="N16">
        <v>100</v>
      </c>
      <c r="O16">
        <v>99.521224627427003</v>
      </c>
      <c r="P16">
        <v>99.246734425176896</v>
      </c>
      <c r="Q16">
        <v>99.208798679808595</v>
      </c>
      <c r="R16">
        <v>99.11884057092341</v>
      </c>
      <c r="S16" s="2">
        <v>99.223024187161997</v>
      </c>
      <c r="T16">
        <v>99.279410377877099</v>
      </c>
      <c r="U16">
        <v>99.220090428341408</v>
      </c>
      <c r="V16">
        <v>99.081177520071293</v>
      </c>
      <c r="W16">
        <v>99.3729570355449</v>
      </c>
      <c r="X16">
        <v>99.238233244066095</v>
      </c>
      <c r="Y16">
        <v>95.204583141082992</v>
      </c>
      <c r="Z16">
        <v>99.297778875368508</v>
      </c>
      <c r="AA16">
        <v>99.371564453943691</v>
      </c>
      <c r="AB16">
        <v>99.082425656159899</v>
      </c>
      <c r="AC16">
        <v>98.785792543783799</v>
      </c>
    </row>
    <row r="17" spans="1:29" ht="17.25" customHeight="1" x14ac:dyDescent="0.25">
      <c r="A17" s="1" t="s">
        <v>11</v>
      </c>
      <c r="B17">
        <v>99.220849848476206</v>
      </c>
      <c r="C17">
        <v>99.3023659108743</v>
      </c>
      <c r="D17">
        <v>98.764433180981698</v>
      </c>
      <c r="E17">
        <v>99.30814980142199</v>
      </c>
      <c r="F17">
        <v>99.115096977357098</v>
      </c>
      <c r="G17">
        <v>99.309419528202696</v>
      </c>
      <c r="H17">
        <v>99.297385398673399</v>
      </c>
      <c r="I17">
        <v>99.550443491559705</v>
      </c>
      <c r="J17">
        <v>99.416804323677198</v>
      </c>
      <c r="K17">
        <v>99.302415854761193</v>
      </c>
      <c r="L17">
        <v>99.433880846067296</v>
      </c>
      <c r="M17">
        <v>99.535774773631303</v>
      </c>
      <c r="N17">
        <v>99.521224627427003</v>
      </c>
      <c r="O17">
        <v>100</v>
      </c>
      <c r="P17">
        <v>99.127117816151497</v>
      </c>
      <c r="Q17">
        <v>99.1933925351168</v>
      </c>
      <c r="R17">
        <v>99.132604139070096</v>
      </c>
      <c r="S17" s="2">
        <v>99.2039877300613</v>
      </c>
      <c r="T17">
        <v>99.245061362288396</v>
      </c>
      <c r="U17">
        <v>99.205667299291207</v>
      </c>
      <c r="V17">
        <v>99.115149476333301</v>
      </c>
      <c r="W17">
        <v>99.327174798369498</v>
      </c>
      <c r="X17">
        <v>99.188216587162103</v>
      </c>
      <c r="Y17">
        <v>95.130776686948309</v>
      </c>
      <c r="Z17">
        <v>99.252753260447506</v>
      </c>
      <c r="AA17">
        <v>99.302300307366494</v>
      </c>
      <c r="AB17">
        <v>99.096919380881204</v>
      </c>
      <c r="AC17">
        <v>98.734550961717105</v>
      </c>
    </row>
    <row r="18" spans="1:29" ht="17.25" customHeight="1" x14ac:dyDescent="0.25">
      <c r="A18" s="1" t="s">
        <v>12</v>
      </c>
      <c r="B18">
        <v>98.963624087295301</v>
      </c>
      <c r="C18">
        <v>99.042396070579201</v>
      </c>
      <c r="D18">
        <v>98.503330448742503</v>
      </c>
      <c r="E18">
        <v>98.9947450593382</v>
      </c>
      <c r="F18">
        <v>98.956016654643591</v>
      </c>
      <c r="G18">
        <v>99.082839349815202</v>
      </c>
      <c r="H18">
        <v>99.026782295954689</v>
      </c>
      <c r="I18">
        <v>99.324506385995107</v>
      </c>
      <c r="J18">
        <v>99.136816803035103</v>
      </c>
      <c r="K18">
        <v>99.038869796389889</v>
      </c>
      <c r="L18">
        <v>99.202906668486307</v>
      </c>
      <c r="M18">
        <v>99.152985969108002</v>
      </c>
      <c r="N18">
        <v>99.246734425176896</v>
      </c>
      <c r="O18">
        <v>99.127117816151497</v>
      </c>
      <c r="P18">
        <v>100</v>
      </c>
      <c r="Q18">
        <v>98.937488304146498</v>
      </c>
      <c r="R18">
        <v>98.785379502291704</v>
      </c>
      <c r="S18" s="2">
        <v>99.0617526540656</v>
      </c>
      <c r="T18">
        <v>99.005426984935994</v>
      </c>
      <c r="U18">
        <v>99.060965345185608</v>
      </c>
      <c r="V18">
        <v>98.8723222128354</v>
      </c>
      <c r="W18">
        <v>99.107694065483599</v>
      </c>
      <c r="X18">
        <v>98.845581484881592</v>
      </c>
      <c r="Y18">
        <v>95.024420672734607</v>
      </c>
      <c r="Z18">
        <v>99.027077242912199</v>
      </c>
      <c r="AA18">
        <v>99.039703454005704</v>
      </c>
      <c r="AB18">
        <v>98.814761976272706</v>
      </c>
      <c r="AC18">
        <v>98.5325743200506</v>
      </c>
    </row>
    <row r="19" spans="1:29" ht="17.25" customHeight="1" x14ac:dyDescent="0.25">
      <c r="A19" s="1" t="s">
        <v>13</v>
      </c>
      <c r="B19">
        <v>99.467436474439793</v>
      </c>
      <c r="C19">
        <v>99.330199987875204</v>
      </c>
      <c r="D19">
        <v>98.932947252902707</v>
      </c>
      <c r="E19">
        <v>99.313042537493899</v>
      </c>
      <c r="F19">
        <v>99.198400060043198</v>
      </c>
      <c r="G19">
        <v>99.346254625671008</v>
      </c>
      <c r="H19">
        <v>99.321492300402909</v>
      </c>
      <c r="I19">
        <v>99.406506306603703</v>
      </c>
      <c r="J19">
        <v>99.24941449961841</v>
      </c>
      <c r="K19">
        <v>99.325117861170099</v>
      </c>
      <c r="L19">
        <v>99.353980863935092</v>
      </c>
      <c r="M19">
        <v>99.200043216573491</v>
      </c>
      <c r="N19">
        <v>99.208798679808595</v>
      </c>
      <c r="O19">
        <v>99.1933925351168</v>
      </c>
      <c r="P19">
        <v>98.937488304146498</v>
      </c>
      <c r="Q19">
        <v>100</v>
      </c>
      <c r="R19">
        <v>99.368129217180794</v>
      </c>
      <c r="S19" s="2">
        <v>99.342119008122495</v>
      </c>
      <c r="T19">
        <v>99.397940493450903</v>
      </c>
      <c r="U19">
        <v>99.345387149041997</v>
      </c>
      <c r="V19">
        <v>99.42004341520591</v>
      </c>
      <c r="W19">
        <v>99.325952636857991</v>
      </c>
      <c r="X19">
        <v>99.280454249964293</v>
      </c>
      <c r="Y19">
        <v>95.230441307015198</v>
      </c>
      <c r="Z19">
        <v>99.329103486965295</v>
      </c>
      <c r="AA19">
        <v>99.331028718332405</v>
      </c>
      <c r="AB19">
        <v>99.351734155167009</v>
      </c>
      <c r="AC19">
        <v>98.906777930149005</v>
      </c>
    </row>
    <row r="20" spans="1:29" ht="17.25" customHeight="1" x14ac:dyDescent="0.25">
      <c r="A20" s="1" t="s">
        <v>14</v>
      </c>
      <c r="B20">
        <v>99.362448898788898</v>
      </c>
      <c r="C20">
        <v>99.213665429637004</v>
      </c>
      <c r="D20">
        <v>98.8441100680988</v>
      </c>
      <c r="E20">
        <v>99.158457752304699</v>
      </c>
      <c r="F20">
        <v>99.028827478905299</v>
      </c>
      <c r="G20">
        <v>99.276309954890493</v>
      </c>
      <c r="H20">
        <v>99.209212657656991</v>
      </c>
      <c r="I20">
        <v>99.349800508408904</v>
      </c>
      <c r="J20">
        <v>99.116123464547002</v>
      </c>
      <c r="K20">
        <v>99.220750442717403</v>
      </c>
      <c r="L20">
        <v>99.219464170027308</v>
      </c>
      <c r="M20">
        <v>99.0682234706467</v>
      </c>
      <c r="N20">
        <v>99.11884057092341</v>
      </c>
      <c r="O20">
        <v>99.132604139070096</v>
      </c>
      <c r="P20">
        <v>98.785379502291704</v>
      </c>
      <c r="Q20">
        <v>99.368129217180794</v>
      </c>
      <c r="R20">
        <v>100</v>
      </c>
      <c r="S20" s="2">
        <v>99.264069199217403</v>
      </c>
      <c r="T20">
        <v>99.267874471919598</v>
      </c>
      <c r="U20">
        <v>99.263648066837391</v>
      </c>
      <c r="V20">
        <v>99.341843812371494</v>
      </c>
      <c r="W20">
        <v>99.214024439604103</v>
      </c>
      <c r="X20">
        <v>99.208701376350803</v>
      </c>
      <c r="Y20">
        <v>95.194132543056199</v>
      </c>
      <c r="Z20">
        <v>99.165701500738209</v>
      </c>
      <c r="AA20">
        <v>99.214114421728809</v>
      </c>
      <c r="AB20">
        <v>99.241086265460197</v>
      </c>
      <c r="AC20">
        <v>98.818756459098893</v>
      </c>
    </row>
    <row r="21" spans="1:29" ht="17.25" customHeight="1" x14ac:dyDescent="0.25">
      <c r="A21" s="1" t="s">
        <v>15</v>
      </c>
      <c r="B21">
        <v>99.402948875625995</v>
      </c>
      <c r="C21">
        <v>99.335622348443792</v>
      </c>
      <c r="D21">
        <v>98.875212081160697</v>
      </c>
      <c r="E21">
        <v>99.339568232289196</v>
      </c>
      <c r="F21">
        <v>99.113247346549997</v>
      </c>
      <c r="G21">
        <v>99.348166260666105</v>
      </c>
      <c r="H21">
        <v>99.330805529016899</v>
      </c>
      <c r="I21">
        <v>99.438881373527096</v>
      </c>
      <c r="J21">
        <v>99.306997807507599</v>
      </c>
      <c r="K21">
        <v>99.342894228056693</v>
      </c>
      <c r="L21">
        <v>99.318775164782807</v>
      </c>
      <c r="M21">
        <v>99.277524546635405</v>
      </c>
      <c r="N21">
        <v>99.223024187161997</v>
      </c>
      <c r="O21">
        <v>99.2039877300613</v>
      </c>
      <c r="P21">
        <v>99.0617526540656</v>
      </c>
      <c r="Q21">
        <v>99.342119008122495</v>
      </c>
      <c r="R21">
        <v>99.264069199217403</v>
      </c>
      <c r="S21" s="2">
        <v>100</v>
      </c>
      <c r="T21">
        <v>99.398096700024595</v>
      </c>
      <c r="U21">
        <v>99.998511271073596</v>
      </c>
      <c r="V21">
        <v>99.325229169237289</v>
      </c>
      <c r="W21">
        <v>99.366160303109893</v>
      </c>
      <c r="X21">
        <v>99.264495200859699</v>
      </c>
      <c r="Y21">
        <v>95.383556614471303</v>
      </c>
      <c r="Z21">
        <v>99.3190843287869</v>
      </c>
      <c r="AA21">
        <v>99.336337771518401</v>
      </c>
      <c r="AB21">
        <v>99.170845389779402</v>
      </c>
      <c r="AC21">
        <v>98.866350462339199</v>
      </c>
    </row>
    <row r="22" spans="1:29" ht="17.25" customHeight="1" x14ac:dyDescent="0.25">
      <c r="A22" s="1" t="s">
        <v>16</v>
      </c>
      <c r="B22">
        <v>99.402078723760297</v>
      </c>
      <c r="C22">
        <v>99.371161949516491</v>
      </c>
      <c r="D22">
        <v>98.976903203277203</v>
      </c>
      <c r="E22">
        <v>99.311730158941103</v>
      </c>
      <c r="F22">
        <v>99.160636021936995</v>
      </c>
      <c r="G22">
        <v>99.412732586342102</v>
      </c>
      <c r="H22">
        <v>99.354168488223706</v>
      </c>
      <c r="I22">
        <v>99.409540135475311</v>
      </c>
      <c r="J22">
        <v>99.289726165329697</v>
      </c>
      <c r="K22">
        <v>99.3743869080606</v>
      </c>
      <c r="L22">
        <v>99.358176737311794</v>
      </c>
      <c r="M22">
        <v>99.204095975789002</v>
      </c>
      <c r="N22">
        <v>99.279410377877099</v>
      </c>
      <c r="O22">
        <v>99.245061362288396</v>
      </c>
      <c r="P22">
        <v>99.005426984935994</v>
      </c>
      <c r="Q22">
        <v>99.397940493450903</v>
      </c>
      <c r="R22">
        <v>99.267874471919598</v>
      </c>
      <c r="S22" s="2">
        <v>99.398096700024595</v>
      </c>
      <c r="T22">
        <v>100</v>
      </c>
      <c r="U22">
        <v>99.394556805313499</v>
      </c>
      <c r="V22">
        <v>99.348959198391896</v>
      </c>
      <c r="W22">
        <v>99.341767798213198</v>
      </c>
      <c r="X22">
        <v>99.3017054166246</v>
      </c>
      <c r="Y22">
        <v>95.329939588855098</v>
      </c>
      <c r="Z22">
        <v>99.412280426405104</v>
      </c>
      <c r="AA22">
        <v>99.374504932237102</v>
      </c>
      <c r="AB22">
        <v>99.242206299437598</v>
      </c>
      <c r="AC22">
        <v>99.010191736953701</v>
      </c>
    </row>
    <row r="23" spans="1:29" s="1" customFormat="1" ht="17.25" customHeight="1" x14ac:dyDescent="0.25">
      <c r="A23" s="1" t="s">
        <v>17</v>
      </c>
      <c r="B23" s="1">
        <v>99.401629015229105</v>
      </c>
      <c r="C23" s="1">
        <v>99.341059840667498</v>
      </c>
      <c r="D23" s="1">
        <v>98.874856237658108</v>
      </c>
      <c r="E23" s="1">
        <v>99.341849329795494</v>
      </c>
      <c r="F23" s="1">
        <v>99.115019230626103</v>
      </c>
      <c r="G23" s="1">
        <v>99.348797854215405</v>
      </c>
      <c r="H23" s="1">
        <v>99.334401799306903</v>
      </c>
      <c r="I23" s="1">
        <v>99.437451952660908</v>
      </c>
      <c r="J23" s="1">
        <v>99.307096304998396</v>
      </c>
      <c r="K23" s="1">
        <v>99.342139229222099</v>
      </c>
      <c r="L23" s="1">
        <v>99.316637321312101</v>
      </c>
      <c r="M23" s="1">
        <v>99.2751571243722</v>
      </c>
      <c r="N23" s="1">
        <v>99.220090428341408</v>
      </c>
      <c r="O23" s="1">
        <v>99.205667299291207</v>
      </c>
      <c r="P23" s="1">
        <v>99.060965345185608</v>
      </c>
      <c r="Q23" s="1">
        <v>99.345387149041997</v>
      </c>
      <c r="R23" s="1">
        <v>99.263648066837391</v>
      </c>
      <c r="S23" s="1">
        <v>99.998511271073596</v>
      </c>
      <c r="T23" s="1">
        <v>99.394556805313499</v>
      </c>
      <c r="U23" s="1">
        <v>100</v>
      </c>
      <c r="V23" s="1">
        <v>99.320386732762103</v>
      </c>
      <c r="W23" s="1">
        <v>99.367870615919003</v>
      </c>
      <c r="X23" s="1">
        <v>99.265098297289398</v>
      </c>
      <c r="Y23" s="1">
        <v>95.378775305237397</v>
      </c>
      <c r="Z23" s="1">
        <v>99.322473740507306</v>
      </c>
      <c r="AA23" s="1">
        <v>99.341815107931296</v>
      </c>
      <c r="AB23" s="1">
        <v>99.176351407331495</v>
      </c>
      <c r="AC23" s="1">
        <v>98.857121367903105</v>
      </c>
    </row>
    <row r="24" spans="1:29" ht="17.25" customHeight="1" x14ac:dyDescent="0.25">
      <c r="A24" s="1" t="s">
        <v>18</v>
      </c>
      <c r="B24">
        <v>99.370961982351403</v>
      </c>
      <c r="C24">
        <v>99.230444827593701</v>
      </c>
      <c r="D24">
        <v>98.964748687530602</v>
      </c>
      <c r="E24">
        <v>99.127282783251502</v>
      </c>
      <c r="F24">
        <v>99.064147422790299</v>
      </c>
      <c r="G24">
        <v>99.24687291959529</v>
      </c>
      <c r="H24">
        <v>99.217290709944805</v>
      </c>
      <c r="I24">
        <v>99.373400347171696</v>
      </c>
      <c r="J24">
        <v>99.077098319767998</v>
      </c>
      <c r="K24">
        <v>99.231598813696394</v>
      </c>
      <c r="L24">
        <v>99.282299714351097</v>
      </c>
      <c r="M24">
        <v>99.095507416654911</v>
      </c>
      <c r="N24">
        <v>99.081177520071293</v>
      </c>
      <c r="O24">
        <v>99.115149476333301</v>
      </c>
      <c r="P24">
        <v>98.8723222128354</v>
      </c>
      <c r="Q24">
        <v>99.42004341520591</v>
      </c>
      <c r="R24">
        <v>99.341843812371494</v>
      </c>
      <c r="S24" s="2">
        <v>99.325229169237289</v>
      </c>
      <c r="T24">
        <v>99.348959198391896</v>
      </c>
      <c r="U24">
        <v>99.320386732762103</v>
      </c>
      <c r="V24">
        <v>100</v>
      </c>
      <c r="W24">
        <v>99.25305990547119</v>
      </c>
      <c r="X24">
        <v>99.166624901670602</v>
      </c>
      <c r="Y24">
        <v>95.199370757913002</v>
      </c>
      <c r="Z24">
        <v>99.268316010967297</v>
      </c>
      <c r="AA24">
        <v>99.228741675993206</v>
      </c>
      <c r="AB24">
        <v>99.487074435880089</v>
      </c>
      <c r="AC24">
        <v>98.810473850105396</v>
      </c>
    </row>
    <row r="25" spans="1:29" ht="17.25" customHeight="1" x14ac:dyDescent="0.25">
      <c r="A25" s="1" t="s">
        <v>19</v>
      </c>
      <c r="B25">
        <v>99.3620874331111</v>
      </c>
      <c r="C25">
        <v>99.513611728676096</v>
      </c>
      <c r="D25">
        <v>98.852917299956601</v>
      </c>
      <c r="E25">
        <v>99.378992061753706</v>
      </c>
      <c r="F25">
        <v>99.296984357544005</v>
      </c>
      <c r="G25">
        <v>99.555170124724199</v>
      </c>
      <c r="H25">
        <v>99.506652535190497</v>
      </c>
      <c r="I25">
        <v>99.527515589384791</v>
      </c>
      <c r="J25">
        <v>99.3581310369471</v>
      </c>
      <c r="K25">
        <v>99.513820552405193</v>
      </c>
      <c r="L25">
        <v>99.450652947682812</v>
      </c>
      <c r="M25">
        <v>99.349541748697902</v>
      </c>
      <c r="N25">
        <v>99.3729570355449</v>
      </c>
      <c r="O25">
        <v>99.327174798369498</v>
      </c>
      <c r="P25">
        <v>99.107694065483599</v>
      </c>
      <c r="Q25">
        <v>99.325952636857991</v>
      </c>
      <c r="R25">
        <v>99.214024439604103</v>
      </c>
      <c r="S25" s="2">
        <v>99.366160303109893</v>
      </c>
      <c r="T25">
        <v>99.341767798213198</v>
      </c>
      <c r="U25">
        <v>99.367870615919003</v>
      </c>
      <c r="V25">
        <v>99.25305990547119</v>
      </c>
      <c r="W25">
        <v>100</v>
      </c>
      <c r="X25">
        <v>99.257354505299205</v>
      </c>
      <c r="Y25">
        <v>95.332412531672091</v>
      </c>
      <c r="Z25">
        <v>99.361681656603793</v>
      </c>
      <c r="AA25">
        <v>99.512394166567802</v>
      </c>
      <c r="AB25">
        <v>99.1318919604835</v>
      </c>
      <c r="AC25">
        <v>98.901477199943599</v>
      </c>
    </row>
    <row r="26" spans="1:29" ht="17.25" customHeight="1" x14ac:dyDescent="0.25">
      <c r="A26" s="1" t="s">
        <v>20</v>
      </c>
      <c r="B26">
        <v>99.311520812920193</v>
      </c>
      <c r="C26">
        <v>99.3008605070832</v>
      </c>
      <c r="D26">
        <v>98.798674784288096</v>
      </c>
      <c r="E26">
        <v>99.165163769618204</v>
      </c>
      <c r="F26">
        <v>99.088118169614305</v>
      </c>
      <c r="G26">
        <v>99.324062670148905</v>
      </c>
      <c r="H26">
        <v>99.291753032759502</v>
      </c>
      <c r="I26">
        <v>99.386181797513089</v>
      </c>
      <c r="J26">
        <v>99.227877976635199</v>
      </c>
      <c r="K26">
        <v>99.298537582225606</v>
      </c>
      <c r="L26">
        <v>99.294429398712296</v>
      </c>
      <c r="M26">
        <v>99.140080969894399</v>
      </c>
      <c r="N26">
        <v>99.238233244066095</v>
      </c>
      <c r="O26">
        <v>99.188216587162103</v>
      </c>
      <c r="P26">
        <v>98.845581484881592</v>
      </c>
      <c r="Q26">
        <v>99.280454249964293</v>
      </c>
      <c r="R26">
        <v>99.208701376350803</v>
      </c>
      <c r="S26" s="2">
        <v>99.264495200859699</v>
      </c>
      <c r="T26">
        <v>99.3017054166246</v>
      </c>
      <c r="U26">
        <v>99.265098297289398</v>
      </c>
      <c r="V26">
        <v>99.166624901670602</v>
      </c>
      <c r="W26">
        <v>99.257354505299205</v>
      </c>
      <c r="X26">
        <v>100</v>
      </c>
      <c r="Y26">
        <v>95.216402044324298</v>
      </c>
      <c r="Z26">
        <v>99.253102450539004</v>
      </c>
      <c r="AA26">
        <v>99.303355778273911</v>
      </c>
      <c r="AB26">
        <v>99.100080370776197</v>
      </c>
      <c r="AC26">
        <v>98.8565740070799</v>
      </c>
    </row>
    <row r="27" spans="1:29" ht="17.25" customHeight="1" x14ac:dyDescent="0.25">
      <c r="A27" s="1" t="s">
        <v>21</v>
      </c>
      <c r="B27">
        <v>95.267483418310292</v>
      </c>
      <c r="C27">
        <v>95.206839414882012</v>
      </c>
      <c r="D27">
        <v>95.117782884554401</v>
      </c>
      <c r="E27">
        <v>95.187779996676795</v>
      </c>
      <c r="F27">
        <v>95.313273133907401</v>
      </c>
      <c r="G27">
        <v>95.207139584310696</v>
      </c>
      <c r="H27">
        <v>95.193665434754408</v>
      </c>
      <c r="I27">
        <v>95.258731910527999</v>
      </c>
      <c r="J27">
        <v>95.269447986177795</v>
      </c>
      <c r="K27">
        <v>95.201281678742902</v>
      </c>
      <c r="L27">
        <v>95.261479710726007</v>
      </c>
      <c r="M27">
        <v>95.192323159877503</v>
      </c>
      <c r="N27">
        <v>95.204583141082992</v>
      </c>
      <c r="O27">
        <v>95.130776686948309</v>
      </c>
      <c r="P27">
        <v>95.024420672734607</v>
      </c>
      <c r="Q27">
        <v>95.230441307015198</v>
      </c>
      <c r="R27">
        <v>95.194132543056199</v>
      </c>
      <c r="S27" s="2">
        <v>95.383556614471303</v>
      </c>
      <c r="T27">
        <v>95.329939588855098</v>
      </c>
      <c r="U27">
        <v>95.378775305237397</v>
      </c>
      <c r="V27">
        <v>95.199370757913002</v>
      </c>
      <c r="W27">
        <v>95.332412531672091</v>
      </c>
      <c r="X27">
        <v>95.216402044324298</v>
      </c>
      <c r="Y27">
        <v>100</v>
      </c>
      <c r="Z27">
        <v>95.277123513727702</v>
      </c>
      <c r="AA27">
        <v>95.201735208363203</v>
      </c>
      <c r="AB27">
        <v>95.197826932119398</v>
      </c>
      <c r="AC27">
        <v>95.067003550068691</v>
      </c>
    </row>
    <row r="28" spans="1:29" ht="17.25" customHeight="1" x14ac:dyDescent="0.25">
      <c r="A28" s="1" t="s">
        <v>22</v>
      </c>
      <c r="B28">
        <v>99.300858651469198</v>
      </c>
      <c r="C28">
        <v>99.4020865383021</v>
      </c>
      <c r="D28">
        <v>98.885653254850808</v>
      </c>
      <c r="E28">
        <v>99.447542798189403</v>
      </c>
      <c r="F28">
        <v>99.259367546240298</v>
      </c>
      <c r="G28">
        <v>99.459067624723801</v>
      </c>
      <c r="H28">
        <v>99.391656781262</v>
      </c>
      <c r="I28">
        <v>99.472327943947505</v>
      </c>
      <c r="J28">
        <v>99.292034614429298</v>
      </c>
      <c r="K28">
        <v>99.399653685456101</v>
      </c>
      <c r="L28">
        <v>99.421120210823304</v>
      </c>
      <c r="M28">
        <v>99.223423910896599</v>
      </c>
      <c r="N28">
        <v>99.297778875368508</v>
      </c>
      <c r="O28">
        <v>99.252753260447506</v>
      </c>
      <c r="P28">
        <v>99.027077242912199</v>
      </c>
      <c r="Q28">
        <v>99.329103486965295</v>
      </c>
      <c r="R28">
        <v>99.165701500738209</v>
      </c>
      <c r="S28" s="2">
        <v>99.3190843287869</v>
      </c>
      <c r="T28">
        <v>99.412280426405104</v>
      </c>
      <c r="U28">
        <v>99.322473740507306</v>
      </c>
      <c r="V28">
        <v>99.268316010967297</v>
      </c>
      <c r="W28">
        <v>99.361681656603793</v>
      </c>
      <c r="X28">
        <v>99.253102450539004</v>
      </c>
      <c r="Y28">
        <v>95.277123513727702</v>
      </c>
      <c r="Z28">
        <v>100</v>
      </c>
      <c r="AA28">
        <v>99.398126526598801</v>
      </c>
      <c r="AB28">
        <v>99.176580803387807</v>
      </c>
      <c r="AC28">
        <v>98.926118857995306</v>
      </c>
    </row>
    <row r="29" spans="1:29" ht="17.25" customHeight="1" x14ac:dyDescent="0.25">
      <c r="A29" s="1" t="s">
        <v>23</v>
      </c>
      <c r="B29">
        <v>99.388084608342595</v>
      </c>
      <c r="C29">
        <v>99.981954218318009</v>
      </c>
      <c r="D29">
        <v>98.883773891214602</v>
      </c>
      <c r="E29">
        <v>99.421951784410396</v>
      </c>
      <c r="F29">
        <v>99.209998345368604</v>
      </c>
      <c r="G29">
        <v>99.986365894067291</v>
      </c>
      <c r="H29">
        <v>99.977704822450193</v>
      </c>
      <c r="I29">
        <v>99.563055005777201</v>
      </c>
      <c r="J29">
        <v>99.350985269299102</v>
      </c>
      <c r="K29">
        <v>99.980339536860299</v>
      </c>
      <c r="L29">
        <v>99.439062183737406</v>
      </c>
      <c r="M29">
        <v>99.309767205887496</v>
      </c>
      <c r="N29">
        <v>99.371564453943691</v>
      </c>
      <c r="O29">
        <v>99.302300307366494</v>
      </c>
      <c r="P29">
        <v>99.039703454005704</v>
      </c>
      <c r="Q29">
        <v>99.331028718332405</v>
      </c>
      <c r="R29">
        <v>99.214114421728809</v>
      </c>
      <c r="S29" s="2">
        <v>99.336337771518401</v>
      </c>
      <c r="T29">
        <v>99.374504932237102</v>
      </c>
      <c r="U29">
        <v>99.341815107931296</v>
      </c>
      <c r="V29">
        <v>99.228741675993206</v>
      </c>
      <c r="W29">
        <v>99.512394166567802</v>
      </c>
      <c r="X29">
        <v>99.303355778273911</v>
      </c>
      <c r="Y29">
        <v>95.201735208363203</v>
      </c>
      <c r="Z29">
        <v>99.398126526598801</v>
      </c>
      <c r="AA29">
        <v>100</v>
      </c>
      <c r="AB29">
        <v>99.227870035229202</v>
      </c>
      <c r="AC29">
        <v>98.871741475423406</v>
      </c>
    </row>
    <row r="30" spans="1:29" ht="17.25" customHeight="1" x14ac:dyDescent="0.25">
      <c r="A30" s="1" t="s">
        <v>27</v>
      </c>
      <c r="B30">
        <v>99.308590127471803</v>
      </c>
      <c r="C30">
        <v>99.216192349061302</v>
      </c>
      <c r="D30">
        <v>98.946023248665199</v>
      </c>
      <c r="E30">
        <v>99.153731789770106</v>
      </c>
      <c r="F30">
        <v>99.035617396732306</v>
      </c>
      <c r="G30">
        <v>99.280299768722998</v>
      </c>
      <c r="H30">
        <v>99.206179284287202</v>
      </c>
      <c r="I30">
        <v>99.270753645289602</v>
      </c>
      <c r="J30">
        <v>99.041809216864991</v>
      </c>
      <c r="K30">
        <v>99.216628126499401</v>
      </c>
      <c r="L30">
        <v>99.234582236878296</v>
      </c>
      <c r="M30">
        <v>99.066129591194098</v>
      </c>
      <c r="N30">
        <v>99.082425656159899</v>
      </c>
      <c r="O30">
        <v>99.096919380881204</v>
      </c>
      <c r="P30">
        <v>98.814761976272706</v>
      </c>
      <c r="Q30">
        <v>99.351734155167009</v>
      </c>
      <c r="R30">
        <v>99.241086265460197</v>
      </c>
      <c r="S30" s="2">
        <v>99.170845389779402</v>
      </c>
      <c r="T30">
        <v>99.242206299437598</v>
      </c>
      <c r="U30">
        <v>99.176351407331495</v>
      </c>
      <c r="V30">
        <v>99.487074435880089</v>
      </c>
      <c r="W30">
        <v>99.1318919604835</v>
      </c>
      <c r="X30">
        <v>99.100080370776197</v>
      </c>
      <c r="Y30">
        <v>95.197826932119398</v>
      </c>
      <c r="Z30">
        <v>99.176580803387807</v>
      </c>
      <c r="AA30">
        <v>99.227870035229202</v>
      </c>
      <c r="AB30">
        <v>100</v>
      </c>
      <c r="AC30">
        <v>98.854246997906799</v>
      </c>
    </row>
    <row r="31" spans="1:29" ht="17.25" customHeight="1" x14ac:dyDescent="0.25">
      <c r="A31" s="1" t="s">
        <v>24</v>
      </c>
      <c r="B31">
        <v>98.890135672753203</v>
      </c>
      <c r="C31">
        <v>98.867812613814394</v>
      </c>
      <c r="D31">
        <v>98.981465971645193</v>
      </c>
      <c r="E31">
        <v>98.833294510443309</v>
      </c>
      <c r="F31">
        <v>98.66413437399811</v>
      </c>
      <c r="G31">
        <v>98.871844275508906</v>
      </c>
      <c r="H31">
        <v>98.857017695042003</v>
      </c>
      <c r="I31">
        <v>99.037832910073504</v>
      </c>
      <c r="J31">
        <v>98.838285798448098</v>
      </c>
      <c r="K31">
        <v>98.8677343761846</v>
      </c>
      <c r="L31">
        <v>98.829995931626598</v>
      </c>
      <c r="M31">
        <v>98.731255676768399</v>
      </c>
      <c r="N31">
        <v>98.785792543783799</v>
      </c>
      <c r="O31">
        <v>98.734550961717105</v>
      </c>
      <c r="P31">
        <v>98.5325743200506</v>
      </c>
      <c r="Q31">
        <v>98.906777930149005</v>
      </c>
      <c r="R31">
        <v>98.818756459098893</v>
      </c>
      <c r="S31" s="2">
        <v>98.866350462339199</v>
      </c>
      <c r="T31">
        <v>99.010191736953701</v>
      </c>
      <c r="U31">
        <v>98.857121367903105</v>
      </c>
      <c r="V31">
        <v>98.810473850105396</v>
      </c>
      <c r="W31">
        <v>98.901477199943599</v>
      </c>
      <c r="X31">
        <v>98.8565740070799</v>
      </c>
      <c r="Y31">
        <v>95.067003550068691</v>
      </c>
      <c r="Z31">
        <v>98.926118857995306</v>
      </c>
      <c r="AA31">
        <v>98.871741475423406</v>
      </c>
      <c r="AB31">
        <v>98.854246997906799</v>
      </c>
      <c r="AC31">
        <v>100</v>
      </c>
    </row>
    <row r="32" spans="1:29" x14ac:dyDescent="0.25">
      <c r="A32" s="1"/>
    </row>
  </sheetData>
  <conditionalFormatting sqref="B4:AC31">
    <cfRule type="cellIs" dxfId="0" priority="2" operator="equal">
      <formula>100</formula>
    </cfRule>
  </conditionalFormatting>
  <conditionalFormatting sqref="G35:G63">
    <cfRule type="colorScale" priority="1">
      <colorScale>
        <cfvo type="min"/>
        <cfvo type="max"/>
        <color theme="7" tint="0.59999389629810485"/>
        <color rgb="FFEA6716"/>
      </colorScale>
    </cfRule>
  </conditionalFormatting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L w F A A B Q S w M E F A A C A A g A F X Z O V J x 1 0 M W n A A A A + Q A A A B I A H A B D b 2 5 m a W c v U G F j a 2 F n Z S 5 4 b W w g o h g A K K A U A A A A A A A A A A A A A A A A A A A A A A A A A A A A h c / B C o I w H A b w V 5 H d 3 e a K S P k 7 i a 4 J Q R F d x 1 w 6 0 h l u N t + t Q 4 / U K y S U 1 a 3 j 9 / E 7 f N / j d o d s a O r g q j q r W 5 O i C F M U K C P b Q p s y R b 0 7 h U u U c d g K e R a l C k Z s b D L Y I k W V c 5 e E E O 8 9 9 j P c d i V h l E b k m G 9 2 s l K N Q B + s / + N Q G + u E k Q p x O L z G c I b j O V 4 w F m M 6 W i B T D 7 k 2 X 8 P G y Z g C + S l h 3 d e u 7 x R X J l z t g U w R y P s G f w J Q S w M E F A A C A A g A F X Z O V A / K 6 a u k A A A A 6 Q A A A B M A H A B b Q 2 9 u d G V u d F 9 U e X B l c 1 0 u e G 1 s I K I Y A C i g F A A A A A A A A A A A A A A A A A A A A A A A A A A A A G 2 O S w 7 C M A x E r x J 5 n 7 q w Q A g 1 Z Q H c g A t E w f 2 I 5 q P G R e F s L D g S V y B t d 4 i l Z + Z 5 5 v N 6 V 8 d k B / G g M f b e K d g U J Q h y x t 9 6 1 y q Y u J F 7 O N b V 9 R k o i h x 1 U U H H H A 6 I 0 X R k d S x 8 I J e d x o 9 W c z 7 H F o M 2 d 9 0 S b s t y h 8 Y 7 J s e S 5 x 9 Q V 2 d q 9 D S w u K Q s r 7 U Z B 3 F a c 3 O V A q b E u M j 4 l 7 A / e R 3 C 0 B v N 2 c Q k b Z R 2 I X E Z X n 8 B U E s D B B Q A A g A I A B V 2 T l Q Y J r v E s w I A A E k I A A A T A B w A R m 9 y b X V s Y X M v U 2 V j d G l v b j E u b S C i G A A o o B Q A A A A A A A A A A A A A A A A A A A A A A A A A A A C 9 V F 1 v 2 j A U f U f i P 1 j u C 2 g Z K u v X 1 i 6 t u r R Q p I m 1 p N M e A F U u u R R 3 i d 0 6 D i u r + O + 7 j j M S C N F e t v F C c m y f c + 5 x 7 o 1 h o r k U x L f / 7 Z N 6 r V 6 L Z 0 x B Q L o g Z A Q x c U k I u l 4 j + P N l o i a A S E e G A a h W h 4 c Q N 2 j / e H R 1 d L A / + u p f D k b X M l A / 2 e P b z 8 m E P 7 L R 7 t 7 d t 6 4 / 6 n Y v v F H G S J u O p d u h S K D B i F 3 x I A B B U s I 2 R Y V b d h 9 C y 4 c Q n Q 3 k j 7 h h t R 0 C b D I j w 3 O t F b 9 P N M T j s 6 E 9 P D 4 j H 0 + J V g n k / D 0 x l 9 + B e E m s Z U Q 6 i b B l 5 g L n Q e D J M I l E o 9 K M Q + i t Y i K e S h W l G M 1 M 7 G z i j a E n h Q a h x 8 3 c w g A E i 5 D U y h S L s y s Z 3 q g 2 6 5 B X 2 s e d x o l N o Z W + L o s i k Z y j y B c 9 A 7 V F y u a Y S 5 V M G Y 0 i d 7 n o g t r l y x M T A R 5 P y T O S g p p d T 5 9 X 4 V Y 4 3 B a u J b F b j B l j e D P p H e q z 6 A n F 0 9 d m I W 9 v x s S D 8 b Z 4 g t z S 6 r y l N Y u G t q I S 5 3 U z D Y 0 H i I Y X v T R J l Y C 7 d g n q o F g S M l J e u X t X h v b K 0 H 4 l 5 Z b z B 2 X o s A w d V V J u 0 X 9 f h j 5 s K X y 3 h H X f e C T g 0 y n 2 k p i Y 8 H p C H + 6 3 T O b L Z b N e 4 2 L r X R V n z / r 1 / s M R 1 G d z / s D S P k N O S / 6 6 u 1 w 1 c u 6 2 s L P o 9 J o p / E J w b p j z G 7 Y R Z 2 T Y i 1 d 7 b h J Q C 9 e M K I d 8 4 o K p R Q 8 H j e Z T D s p d P + y k o b j U b j M h b t A M 4 D n h 6 C C l G 6 + H l 3 f L H 2 P 0 4 n n r Q k 6 S C H 0 0 8 m K c 4 Q W E P O L 4 7 F I H 5 b O O d d s H D r l J p A Z f L 0 J w 8 8 d W X w o Y 5 3 1 4 r W S E a z h N g e F F x X k v Z i s Z v h r s w w w / D 0 N / w k K m Y l v a 2 h d T Y k 0 L H 6 6 m Z R o N Z h Z w 8 Y C C F H s V X g A z Y C r 7 1 N O G p s e 0 I i S 6 p G S 8 N c r q D A u 5 N Y l 7 m u / 4 H 0 n / / b Q N 4 + / E K 9 j z K 7 F 8 J 7 8 A U E s B A i 0 A F A A C A A g A F X Z O V J x 1 0 M W n A A A A + Q A A A B I A A A A A A A A A A A A A A A A A A A A A A E N v b m Z p Z y 9 Q Y W N r Y W d l L n h t b F B L A Q I t A B Q A A g A I A B V 2 T l Q P y u m r p A A A A O k A A A A T A A A A A A A A A A A A A A A A A P M A A A B b Q 2 9 u d G V u d F 9 U e X B l c 1 0 u e G 1 s U E s B A i 0 A F A A C A A g A F X Z O V B g m u 8 S z A g A A S Q g A A B M A A A A A A A A A A A A A A A A A 5 A E A A E Z v c m 1 1 b G F z L 1 N l Y 3 R p b 2 4 x L m 1 Q S w U G A A A A A A M A A w D C A A A A 5 A Q A A A A A E A E A A O + 7 v z w / e G 1 s I H Z l c n N p b 2 4 9 I j E u M C I g Z W 5 j b 2 R p b m c 9 I n V 0 Z i 0 4 I j 8 + P F B l c m 1 p c 3 N p b 2 5 M a X N 0 I H h t b G 5 z O n h z Z D 0 i a H R 0 c D o v L 3 d 3 d y 5 3 M y 5 v c m c v M j A w M S 9 Y T U x T Y 2 h l b W E i I H h t b G 5 z O n h z a T 0 i a H R 0 c D o v L 3 d 3 d y 5 3 M y 5 v c m c v M j A w M S 9 Y T U x T Y 2 h l b W E t a W 5 z d G F u Y 2 U i P j x D Y W 5 F d m F s d W F 0 Z U Z 1 d H V y Z V B h Y 2 t h Z 2 V z P m Z h b H N l P C 9 D Y W 5 F d m F s d W F 0 Z U Z 1 d H V y Z V B h Y 2 t h Z 2 V z P j x G a X J l d 2 F s b E V u Y W J s Z W Q + d H J 1 Z T w v R m l y Z X d h b G x F b m F i b G V k P j w v U G V y b W l z c 2 l v b k x p c 3 Q + 2 i I A A A A A A A C 4 I g A A 7 7 u / P D 9 4 b W w g d m V y c 2 l v b j 0 i M S 4 w I i B l b m N v Z G l u Z z 0 i d X R m L T g i P z 4 8 T G 9 j Y W x Q Y W N r Y W d l T W V 0 Y W R h d G F G a W x l I H h t b G 5 z O n h z Z D 0 i a H R 0 c D o v L 3 d 3 d y 5 3 M y 5 v c m c v M j A w M S 9 Y T U x T Y 2 h l b W E i I H h t b G 5 z O n h z a T 0 i a H R 0 c D o v L 3 d 3 d y 5 3 M y 5 v c m c v M j A w M S 9 Y T U x T Y 2 h l b W E t a W 5 z d G F u Y 2 U i P j x J d G V t c z 4 8 S X R l b T 4 8 S X R l b U x v Y 2 F 0 a W 9 u P j x J d G V t V H l w Z T 5 B b G x G b 3 J t d W x h c z w v S X R l b V R 5 c G U + P E l 0 Z W 1 Q Y X R o I C 8 + P C 9 J d G V t T G 9 j Y X R p b 2 4 + P F N 0 Y W J s Z U V u d H J p Z X M + P E V u d H J 5 I F R 5 c G U 9 I l J l b G F 0 a W 9 u c 2 h p c H M i I F Z h b H V l P S J z Q U F B Q U F B P T 0 i I C 8 + P E V u d H J 5 I F R 5 c G U 9 I l F 1 Z X J 5 R 3 J v d X B z I i B W Y W x 1 Z T 0 i c 0 F n Q U F B Q U F B Q U F D M 1 d w e U 9 n Y W V n V D R C Z G h N W G M v O E 9 i R z F S e V l X N X p a b T l 5 Y l N C R 2 F X e G x J R 1 p 5 Y j I w Z 1 I y V n V i M j F s Y 3 d B Q U F B Q U F B Q U F B Q U F C W C t q a 0 t y M k 5 u U T V J W n o w M V F K T 3 d 1 R G t o b G J I Q m x j a U J S Z F d W e W F X V n p B Q U c z V 3 B 5 T 2 d h Z W d U N E J k a E 1 Y Y y 8 4 T 2 J B Q U F B Q U E 9 P S I g L z 4 8 L 1 N 0 Y W J s Z U V u d H J p Z X M + P C 9 J d G V t P j x J d G V t P j x J d G V t T G 9 j Y X R p b 2 4 + P E l 0 Z W 1 U e X B l P k Z v c m 1 1 b G E 8 L 0 l 0 Z W 1 U e X B l P j x J d G V t U G F 0 a D 5 T Z W N 0 a W 9 u M S 9 H Z W 5 v b W V z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5 h d m l n Y X R p b 2 5 T d G V w T m F t Z S I g V m F s d W U 9 I n N O Y X Z p Z 2 F 0 a W 9 u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k w M C I g L z 4 8 R W 5 0 c n k g V H l w Z T 0 i R m l s b E V y c m 9 y Q 2 9 k Z S I g V m F s d W U 9 I n N V b m t u b 3 d u I i A v P j x F b n R y e S B U e X B l P S J G a W x s R X J y b 3 J D b 3 V u d C I g V m F s d W U 9 I m w x I i A v P j x F b n R y e S B U e X B l P S J G a W x s T G F z d F V w Z G F 0 Z W Q i I F Z h b H V l P S J k M j A y M S 0 x M i 0 w O V Q x N T o x N T o x N i 4 5 N T E 3 N z E w W i I g L z 4 8 R W 5 0 c n k g V H l w Z T 0 i R m l s b E N v b H V t b l R 5 c G V z I i B W Y W x 1 Z T 0 i c 0 J n W U d C Z 1 l H Q m d Z R 0 J n W U d C Z 1 l H Q X c 9 P S I g L z 4 8 R W 5 0 c n k g V H l w Z T 0 i R m l s b E N v b H V t b k 5 h b W V z I i B W Y W x 1 Z T 0 i c 1 s m c X V v d D t T b 3 V y Y 2 U u T m F t Z S Z x d W 9 0 O y w m c X V v d D t D b 2 x 1 b W 4 x J n F 1 b 3 Q 7 L C Z x d W 9 0 O 1 8 x J n F 1 b 3 Q 7 L C Z x d W 9 0 O 0 Z v c m 1 1 b G E g M S Z x d W 9 0 O y w m c X V v d D t f M i Z x d W 9 0 O y w m c X V v d D t f M y Z x d W 9 0 O y w m c X V v d D t f N C Z x d W 9 0 O y w m c X V v d D t G b 3 J t d W x h I D I m c X V v d D s s J n F 1 b 3 Q 7 X z U m c X V v d D s s J n F 1 b 3 Q 7 X z Y m c X V v d D s s J n F 1 b 3 Q 7 X z c m c X V v d D s s J n F 1 b 3 Q 7 R m 9 y b X V s Y S A z J n F 1 b 3 Q 7 L C Z x d W 9 0 O 1 8 4 J n F 1 b 3 Q 7 L C Z x d W 9 0 O 1 8 5 J n F 1 b 3 Q 7 L C Z x d W 9 0 O 1 8 x M C Z x d W 9 0 O y w m c X V v d D t H K 0 M g Z G l m Z m V y Z W 5 j Z S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E 2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H Z W 5 v b W V z L 0 N o Y W 5 n Z W Q g V H l w Z S 5 7 U 2 9 1 c m N l L k 5 h b W U s M H 0 m c X V v d D s s J n F 1 b 3 Q 7 U 2 V j d G l v b j E v R 2 V u b 2 1 l c y 9 D a G F u Z 2 V k I F R 5 c G U u e y w x f S Z x d W 9 0 O y w m c X V v d D t T Z W N 0 a W 9 u M S 9 H Z W 5 v b W V z L 0 N o Y W 5 n Z W Q g V H l w Z S 5 7 X z E s M n 0 m c X V v d D s s J n F 1 b 3 Q 7 U 2 V j d G l v b j E v R 2 V u b 2 1 l c y 9 D a G F u Z 2 V k I F R 5 c G U u e 0 Z v c m 1 1 b G E g M S w z f S Z x d W 9 0 O y w m c X V v d D t T Z W N 0 a W 9 u M S 9 H Z W 5 v b W V z L 0 N o Y W 5 n Z W Q g V H l w Z S 5 7 X z I s N H 0 m c X V v d D s s J n F 1 b 3 Q 7 U 2 V j d G l v b j E v R 2 V u b 2 1 l c y 9 D a G F u Z 2 V k I F R 5 c G U u e 1 8 z L D V 9 J n F 1 b 3 Q 7 L C Z x d W 9 0 O 1 N l Y 3 R p b 2 4 x L 0 d l b m 9 t Z X M v Q 2 h h b m d l Z C B U e X B l L n t f N C w 2 f S Z x d W 9 0 O y w m c X V v d D t T Z W N 0 a W 9 u M S 9 H Z W 5 v b W V z L 0 N o Y W 5 n Z W Q g V H l w Z S 5 7 R m 9 y b X V s Y S A y L D d 9 J n F 1 b 3 Q 7 L C Z x d W 9 0 O 1 N l Y 3 R p b 2 4 x L 0 d l b m 9 t Z X M v Q 2 h h b m d l Z C B U e X B l L n t f N S w 4 f S Z x d W 9 0 O y w m c X V v d D t T Z W N 0 a W 9 u M S 9 H Z W 5 v b W V z L 0 N o Y W 5 n Z W Q g V H l w Z S 5 7 X z Y s O X 0 m c X V v d D s s J n F 1 b 3 Q 7 U 2 V j d G l v b j E v R 2 V u b 2 1 l c y 9 D a G F u Z 2 V k I F R 5 c G U u e 1 8 3 L D E w f S Z x d W 9 0 O y w m c X V v d D t T Z W N 0 a W 9 u M S 9 H Z W 5 v b W V z L 0 N o Y W 5 n Z W Q g V H l w Z S 5 7 R m 9 y b X V s Y S A z L D E x f S Z x d W 9 0 O y w m c X V v d D t T Z W N 0 a W 9 u M S 9 H Z W 5 v b W V z L 0 N o Y W 5 n Z W Q g V H l w Z S 5 7 X z g s M T J 9 J n F 1 b 3 Q 7 L C Z x d W 9 0 O 1 N l Y 3 R p b 2 4 x L 0 d l b m 9 t Z X M v Q 2 h h b m d l Z C B U e X B l L n t f O S w x M 3 0 m c X V v d D s s J n F 1 b 3 Q 7 U 2 V j d G l v b j E v R 2 V u b 2 1 l c y 9 D a G F u Z 2 V k I F R 5 c G U u e 1 8 x M C w x N H 0 m c X V v d D s s J n F 1 b 3 Q 7 U 2 V j d G l v b j E v R 2 V u b 2 1 l c y 9 D a G F u Z 2 V k I F R 5 c G U u e 0 c r Q y B k a W Z m Z X J l b m N l L D E 1 f S Z x d W 9 0 O 1 0 s J n F 1 b 3 Q 7 Q 2 9 s d W 1 u Q 2 9 1 b n Q m c X V v d D s 6 M T Y s J n F 1 b 3 Q 7 S 2 V 5 Q 2 9 s d W 1 u T m F t Z X M m c X V v d D s 6 W 1 0 s J n F 1 b 3 Q 7 Q 2 9 s d W 1 u S W R l b n R p d G l l c y Z x d W 9 0 O z p b J n F 1 b 3 Q 7 U 2 V j d G l v b j E v R 2 V u b 2 1 l c y 9 D a G F u Z 2 V k I F R 5 c G U u e 1 N v d X J j Z S 5 O Y W 1 l L D B 9 J n F 1 b 3 Q 7 L C Z x d W 9 0 O 1 N l Y 3 R p b 2 4 x L 0 d l b m 9 t Z X M v Q 2 h h b m d l Z C B U e X B l L n s s M X 0 m c X V v d D s s J n F 1 b 3 Q 7 U 2 V j d G l v b j E v R 2 V u b 2 1 l c y 9 D a G F u Z 2 V k I F R 5 c G U u e 1 8 x L D J 9 J n F 1 b 3 Q 7 L C Z x d W 9 0 O 1 N l Y 3 R p b 2 4 x L 0 d l b m 9 t Z X M v Q 2 h h b m d l Z C B U e X B l L n t G b 3 J t d W x h I D E s M 3 0 m c X V v d D s s J n F 1 b 3 Q 7 U 2 V j d G l v b j E v R 2 V u b 2 1 l c y 9 D a G F u Z 2 V k I F R 5 c G U u e 1 8 y L D R 9 J n F 1 b 3 Q 7 L C Z x d W 9 0 O 1 N l Y 3 R p b 2 4 x L 0 d l b m 9 t Z X M v Q 2 h h b m d l Z C B U e X B l L n t f M y w 1 f S Z x d W 9 0 O y w m c X V v d D t T Z W N 0 a W 9 u M S 9 H Z W 5 v b W V z L 0 N o Y W 5 n Z W Q g V H l w Z S 5 7 X z Q s N n 0 m c X V v d D s s J n F 1 b 3 Q 7 U 2 V j d G l v b j E v R 2 V u b 2 1 l c y 9 D a G F u Z 2 V k I F R 5 c G U u e 0 Z v c m 1 1 b G E g M i w 3 f S Z x d W 9 0 O y w m c X V v d D t T Z W N 0 a W 9 u M S 9 H Z W 5 v b W V z L 0 N o Y W 5 n Z W Q g V H l w Z S 5 7 X z U s O H 0 m c X V v d D s s J n F 1 b 3 Q 7 U 2 V j d G l v b j E v R 2 V u b 2 1 l c y 9 D a G F u Z 2 V k I F R 5 c G U u e 1 8 2 L D l 9 J n F 1 b 3 Q 7 L C Z x d W 9 0 O 1 N l Y 3 R p b 2 4 x L 0 d l b m 9 t Z X M v Q 2 h h b m d l Z C B U e X B l L n t f N y w x M H 0 m c X V v d D s s J n F 1 b 3 Q 7 U 2 V j d G l v b j E v R 2 V u b 2 1 l c y 9 D a G F u Z 2 V k I F R 5 c G U u e 0 Z v c m 1 1 b G E g M y w x M X 0 m c X V v d D s s J n F 1 b 3 Q 7 U 2 V j d G l v b j E v R 2 V u b 2 1 l c y 9 D a G F u Z 2 V k I F R 5 c G U u e 1 8 4 L D E y f S Z x d W 9 0 O y w m c X V v d D t T Z W N 0 a W 9 u M S 9 H Z W 5 v b W V z L 0 N o Y W 5 n Z W Q g V H l w Z S 5 7 X z k s M T N 9 J n F 1 b 3 Q 7 L C Z x d W 9 0 O 1 N l Y 3 R p b 2 4 x L 0 d l b m 9 t Z X M v Q 2 h h b m d l Z C B U e X B l L n t f M T A s M T R 9 J n F 1 b 3 Q 7 L C Z x d W 9 0 O 1 N l Y 3 R p b 2 4 x L 0 d l b m 9 t Z X M v Q 2 h h b m d l Z C B U e X B l L n t H K 0 M g Z G l m Z m V y Z W 5 j Z S w x N X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0 d l b m 9 t Z X M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U 2 F t c G x l J T I w R m l s Z T w v S X R l b V B h d G g + P C 9 J d G V t T G 9 j Y X R p b 2 4 + P F N 0 Y W J s Z U V u d H J p Z X M + P E V u d H J 5 I F R 5 c G U 9 I k l z U H J p d m F 0 Z S I g V m F s d W U 9 I m w w I i A v P j x F b n R y e S B U e X B l P S J M b 2 F k Z W R U b 0 F u Y W x 5 c 2 l z U 2 V y d m l j Z X M i I F Z h b H V l P S J s M C I g L z 4 8 R W 5 0 c n k g V H l w Z T 0 i R m l s b F N 0 Y X R 1 c y I g V m F s d W U 9 I n N D b 2 1 w b G V 0 Z S I g L z 4 8 R W 5 0 c n k g V H l w Z T 0 i R m l s b E x h c 3 R V c G R h d G V k I i B W Y W x 1 Z T 0 i Z D I w M j E t M T I t M D l U M T U 6 M T U 6 M T I u O T Q 3 O T Q 4 M F o i I C 8 + P E V u d H J 5 I F R 5 c G U 9 I k Z p b G x F c n J v c k N v Z G U i I F Z h b H V l P S J z V W 5 r b m 9 3 b i I g L z 4 8 R W 5 0 c n k g V H l w Z T 0 i Q W R k Z W R U b 0 R h d G F N b 2 R l b C I g V m F s d W U 9 I m w w I i A v P j x F b n R y e S B U e X B l P S J M b 2 F k V G 9 S Z X B v c n R E a X N h Y m x l Z C I g V m F s d W U 9 I m w x I i A v P j x F b n R y e S B U e X B l P S J R d W V y e U d y b 3 V w S U Q i I F Z h b H V l P S J z M G E z O W Z h N T c t N j N h Z i 0 0 M z Y 3 L T k y M T k t Y 2 Y 0 Z D U w M j R l Y z J l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O Y W 1 l V X B k Y X R l Z E F m d G V y R m l s b C I g V m F s d W U 9 I m w x I i A v P j x F b n R y e S B U e X B l P S J S Z X N 1 b H R U e X B l I i B W Y W x 1 Z T 0 i c 0 J p b m F y e S I g L z 4 8 R W 5 0 c n k g V H l w Z T 0 i Q n V m Z m V y T m V 4 d F J l Z n J l c 2 g i I F Z h b H V l P S J s M S I g L z 4 8 R W 5 0 c n k g V H l w Z T 0 i R m l s b G V k Q 2 9 t c G x l d G V S Z X N 1 b H R U b 1 d v c m t z a G V l d C I g V m F s d W U 9 I m w w I i A v P j w v U 3 R h Y m x l R W 5 0 c m l l c z 4 8 L 0 l 0 Z W 0 + P E l 0 Z W 0 + P E l 0 Z W 1 M b 2 N h d G l v b j 4 8 S X R l b V R 5 c G U + R m 9 y b X V s Y T w v S X R l b V R 5 c G U + P E l 0 Z W 1 Q Y X R o P l N l Y 3 R p b 2 4 x L 1 N h b X B s Z S U y M E Z p b G U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U 2 F t c G x l J T I w R m l s Z S 9 O Y X Z p Z 2 F 0 a W 9 u M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B h c m F t Z X R l c j E 8 L 0 l 0 Z W 1 Q Y X R o P j w v S X R l b U x v Y 2 F 0 a W 9 u P j x T d G F i b G V F b n R y a W V z P j x F b n R y e S B U e X B l P S J J c 1 B y a X Z h d G U i I F Z h b H V l P S J s M C I g L z 4 8 R W 5 0 c n k g V H l w Z T 0 i T G 9 h Z F R v U m V w b 3 J 0 R G l z Y W J s Z W Q i I F Z h b H V l P S J s M S I g L z 4 8 R W 5 0 c n k g V H l w Z T 0 i U X V l c n l H c m 9 1 c E l E I i B W Y W x 1 Z T 0 i c z B h M z l m Y T U 3 L T Y z Y W Y t N D M 2 N y 0 5 M j E 5 L W N m N G Q 1 M D I 0 Z W M y Z S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U m V z d W x 0 V H l w Z S I g V m F s d W U 9 I n N C a W 5 h c n k i I C 8 + P E V u d H J 5 I F R 5 c G U 9 I k J 1 Z m Z l c k 5 l e H R S Z W Z y Z X N o I i B W Y W x 1 Z T 0 i b D E i I C 8 + P E V u d H J 5 I F R 5 c G U 9 I k Z p b G x l Z E N v b X B s Z X R l U m V z d W x 0 V G 9 X b 3 J r c 2 h l Z X Q i I F Z h b H V l P S J s M C I g L z 4 8 R W 5 0 c n k g V H l w Z T 0 i Q W R k Z W R U b 0 R h d G F N b 2 R l b C I g V m F s d W U 9 I m w w I i A v P j x F b n R y e S B U e X B l P S J G a W x s R X J y b 3 J D b 2 R l I i B W Y W x 1 Z T 0 i c 1 V u a 2 5 v d 2 4 i I C 8 + P E V u d H J 5 I F R 5 c G U 9 I k Z p b G x M Y X N 0 V X B k Y X R l Z C I g V m F s d W U 9 I m Q y M D I x L T E y L T A 5 V D E 1 O j E 1 O j E y L j k 0 O D k 0 O D N a I i A v P j x F b n R y e S B U e X B l P S J G a W x s U 3 R h d H V z I i B W Y W x 1 Z T 0 i c 0 N v b X B s Z X R l I i A v P j w v U 3 R h Y m x l R W 5 0 c m l l c z 4 8 L 0 l 0 Z W 0 + P E l 0 Z W 0 + P E l 0 Z W 1 M b 2 N h d G l v b j 4 8 S X R l b V R 5 c G U + R m 9 y b X V s Y T w v S X R l b V R 5 c G U + P E l 0 Z W 1 Q Y X R o P l N l Y 3 R p b 2 4 x L 1 R y Y W 5 z Z m 9 y b S U y M F N h b X B s Z S U y M E Z p b G U 8 L 0 l 0 Z W 1 Q Y X R o P j w v S X R l b U x v Y 2 F 0 a W 9 u P j x T d G F i b G V F b n R y a W V z P j x F b n R y e S B U e X B l P S J J c 1 B y a X Z h d G U i I F Z h b H V l P S J s M C I g L z 4 8 R W 5 0 c n k g V H l w Z T 0 i T G 9 h Z F R v U m V w b 3 J 0 R G l z Y W J s Z W Q i I F Z h b H V l P S J s M S I g L z 4 8 R W 5 0 c n k g V H l w Z T 0 i U X V l c n l H c m 9 1 c E l E I i B W Y W x 1 Z T 0 i c z h l O W M 1 Y W I 3 L W E 3 O D E t N G Z h M C 0 4 M D V k L T g 0 Y z V k Y 2 Z m Y z M 5 Y i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T m F t Z V V w Z G F 0 Z W R B Z n R l c k Z p b G w i I F Z h b H V l P S J s M S I g L z 4 8 R W 5 0 c n k g V H l w Z T 0 i U m V z d W x 0 V H l w Z S I g V m F s d W U 9 I n N U Y W J s Z S I g L z 4 8 R W 5 0 c n k g V H l w Z T 0 i Q n V m Z m V y T m V 4 d F J l Z n J l c 2 g i I F Z h b H V l P S J s M S I g L z 4 8 R W 5 0 c n k g V H l w Z T 0 i R m l s b G V k Q 2 9 t c G x l d G V S Z X N 1 b H R U b 1 d v c m t z a G V l d C I g V m F s d W U 9 I m w w I i A v P j x F b n R y e S B U e X B l P S J B Z G R l Z F R v R G F 0 Y U 1 v Z G V s I i B W Y W x 1 Z T 0 i b D A i I C 8 + P E V u d H J 5 I F R 5 c G U 9 I k Z p b G x F c n J v c k N v Z G U i I F Z h b H V l P S J z V W 5 r b m 9 3 b i I g L z 4 8 R W 5 0 c n k g V H l w Z T 0 i R m l s b E x h c 3 R V c G R h d G V k I i B W Y W x 1 Z T 0 i Z D I w M j E t M T I t M D l U M T U 6 M T U 6 M T I u O T U w O T Q 3 N 1 o i I C 8 + P E V u d H J 5 I F R 5 c G U 9 I k Z p b G x T d G F 0 d X M i I F Z h b H V l P S J z Q 2 9 t c G x l d G U i I C 8 + P C 9 T d G F i b G V F b n R y a W V z P j w v S X R l b T 4 8 S X R l b T 4 8 S X R l b U x v Y 2 F 0 a W 9 u P j x J d G V t V H l w Z T 5 G b 3 J t d W x h P C 9 J d G V t V H l w Z T 4 8 S X R l b V B h d G g + U 2 V j d G l v b j E v V H J h b n N m b 3 J t J T I w U 2 F t c G x l J T I w R m l s Z S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U c m F u c 2 Z v c m 0 l M j B T Y W 1 w b G U l M j B G a W x l L 1 B y b 2 1 v d G V k J T I w S G V h Z G V y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R y Y W 5 z Z m 9 y b S U y M E Z p b G U 8 L 0 l 0 Z W 1 Q Y X R o P j w v S X R l b U x v Y 2 F 0 a W 9 u P j x T d G F i b G V F b n R y a W V z P j x F b n R y e S B U e X B l P S J M b 2 F k V G 9 S Z X B v c n R E a X N h Y m x l Z C I g V m F s d W U 9 I m w x I i A v P j x F b n R y e S B U e X B l P S J R d W V y e U d y b 3 V w S U Q i I F Z h b H V l P S J z M G E z O W Z h N T c t N j N h Z i 0 0 M z Y 3 L T k y M T k t Y 2 Y 0 Z D U w M j R l Y z J l I i A v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U m V z d W x 0 V H l w Z S I g V m F s d W U 9 I n N G d W 5 j d G l v b i I g L z 4 8 R W 5 0 c n k g V H l w Z T 0 i Q n V m Z m V y T m V 4 d F J l Z n J l c 2 g i I F Z h b H V l P S J s M S I g L z 4 8 R W 5 0 c n k g V H l w Z T 0 i R m l s b G V k Q 2 9 t c G x l d G V S Z X N 1 b H R U b 1 d v c m t z a G V l d C I g V m F s d W U 9 I m w w I i A v P j x F b n R y e S B U e X B l P S J B Z G R l Z F R v R G F 0 Y U 1 v Z G V s I i B W Y W x 1 Z T 0 i b D A i I C 8 + P E V u d H J 5 I F R 5 c G U 9 I k Z p b G x F c n J v c k N v Z G U i I F Z h b H V l P S J z V W 5 r b m 9 3 b i I g L z 4 8 R W 5 0 c n k g V H l w Z T 0 i R m l s b E x h c 3 R V c G R h d G V k I i B W Y W x 1 Z T 0 i Z D I w M j E t M T I t M D l U M T U 6 M T U 6 M T I u O T U y O T E 1 M 1 o i I C 8 + P E V u d H J 5 I F R 5 c G U 9 I k Z p b G x T d G F 0 d X M i I F Z h b H V l P S J z Q 2 9 t c G x l d G U i I C 8 + P C 9 T d G F i b G V F b n R y a W V z P j w v S X R l b T 4 8 S X R l b T 4 8 S X R l b U x v Y 2 F 0 a W 9 u P j x J d G V t V H l w Z T 5 G b 3 J t d W x h P C 9 J d G V t V H l w Z T 4 8 S X R l b V B h d G g + U 2 V j d G l v b j E v V H J h b n N m b 3 J t J T I w R m l s Z S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H Z W 5 v b W V z L 0 Z p b H R l c m V k J T I w S G l k Z G V u J T I w R m l s Z X M x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R 2 V u b 2 1 l c y 9 J b n Z v a 2 U l M j B D d X N 0 b 2 0 l M j B G d W 5 j d G l v b j E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H Z W 5 v b W V z L 1 J l b m F t Z W Q l M j B D b 2 x 1 b W 5 z M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d l b m 9 t Z X M v U m V t b 3 Z l Z C U y M E 9 0 a G V y J T I w Q 2 9 s d W 1 u c z E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H Z W 5 v b W V z L 0 V 4 c G F u Z G V k J T I w V G F i b G U l M j B D b 2 x 1 b W 4 x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R 2 V u b 2 1 l c y 9 D a G F u Z 2 V k J T I w V H l w Z T w v S X R l b V B h d G g + P C 9 J d G V t T G 9 j Y X R p b 2 4 + P F N 0 Y W J s Z U V u d H J p Z X M g L z 4 8 L 0 l 0 Z W 0 + P C 9 J d G V t c z 4 8 L 0 x v Y 2 F s U G F j a 2 F n Z U 1 l d G F k Y X R h R m l s Z T 4 W A A A A U E s F B g A A A A A A A A A A A A A A A A A A A A A A A N o A A A A B A A A A 0 I y d 3 w E V 0 R G M e g D A T 8 K X 6 w E A A A C c z k V M 9 P / E S q n T 8 J I 9 / O L / A A A A A A I A A A A A A A N m A A D A A A A A E A A A A G 9 g Z o D N L 3 S 8 L 6 7 S w x K 4 r X s A A A A A B I A A A K A A A A A Q A A A A Z U L t 4 h d q c f N s F q F T U h / l g V A A A A D 6 q T E a l F b Y v i A m 1 U b U f K g a r / / 3 L 9 C r K 4 p B I P O a p W 6 q a p 0 M 3 D R 2 6 R f D g W W + X G z Z S u M 7 9 Y R u R 2 i C / a L j z 6 e a T v H j W b B Q l w A H K h E Q b s P 6 T l b n O x Q A A A B d 6 Y 5 P Q P 3 M F o 8 z X Y E L I O B K l k k k m A = = < / D a t a M a s h u p > 
</file>

<file path=customXml/itemProps1.xml><?xml version="1.0" encoding="utf-8"?>
<ds:datastoreItem xmlns:ds="http://schemas.openxmlformats.org/officeDocument/2006/customXml" ds:itemID="{68F51B23-97C5-4404-BDE8-88DF72EB66EB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. Table S3</vt:lpstr>
    </vt:vector>
  </TitlesOfParts>
  <Company>BOK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cija Podrzaj</dc:creator>
  <cp:lastModifiedBy>Lucija Podrzaj</cp:lastModifiedBy>
  <dcterms:created xsi:type="dcterms:W3CDTF">2021-03-29T13:09:30Z</dcterms:created>
  <dcterms:modified xsi:type="dcterms:W3CDTF">2022-05-12T12:11:29Z</dcterms:modified>
</cp:coreProperties>
</file>